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50220" windowHeight="25820" tabRatio="500" activeTab="2"/>
  </bookViews>
  <sheets>
    <sheet name="Fig 1" sheetId="1" r:id="rId1"/>
    <sheet name="Fig 2" sheetId="2" r:id="rId2"/>
    <sheet name="Fig 3" sheetId="5" r:id="rId3"/>
    <sheet name="Fig 4" sheetId="4" r:id="rId4"/>
    <sheet name="Fig 5" sheetId="3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3" i="3" l="1"/>
  <c r="G41" i="3"/>
  <c r="G44" i="3"/>
  <c r="C43" i="3"/>
  <c r="C41" i="3"/>
  <c r="C44" i="3"/>
  <c r="G37" i="3"/>
  <c r="G35" i="3"/>
  <c r="G38" i="3"/>
  <c r="K37" i="3"/>
  <c r="K35" i="3"/>
  <c r="K38" i="3"/>
  <c r="G31" i="3"/>
  <c r="G29" i="3"/>
  <c r="G32" i="3"/>
  <c r="E31" i="3"/>
  <c r="E29" i="3"/>
  <c r="E32" i="3"/>
  <c r="C31" i="3"/>
  <c r="C29" i="3"/>
  <c r="C32" i="3"/>
  <c r="I25" i="3"/>
  <c r="I23" i="3"/>
  <c r="I26" i="3"/>
  <c r="G25" i="3"/>
  <c r="G23" i="3"/>
  <c r="G26" i="3"/>
  <c r="E19" i="3"/>
  <c r="E17" i="3"/>
  <c r="E20" i="3"/>
  <c r="K19" i="3"/>
  <c r="K17" i="3"/>
  <c r="K20" i="3"/>
  <c r="E13" i="3"/>
  <c r="E12" i="3"/>
  <c r="E14" i="3"/>
  <c r="I13" i="3"/>
  <c r="I12" i="3"/>
  <c r="I14" i="3"/>
  <c r="C13" i="3"/>
  <c r="C12" i="3"/>
  <c r="C14" i="3"/>
  <c r="H48" i="1"/>
  <c r="J48" i="1"/>
  <c r="H44" i="1"/>
  <c r="J44" i="1"/>
  <c r="H40" i="1"/>
  <c r="H41" i="1"/>
  <c r="J41" i="1"/>
  <c r="J40" i="1"/>
  <c r="H36" i="1"/>
  <c r="H37" i="1"/>
  <c r="J37" i="1"/>
  <c r="J36" i="1"/>
  <c r="H32" i="1"/>
  <c r="J32" i="1"/>
  <c r="J33" i="1"/>
  <c r="H33" i="1"/>
  <c r="H27" i="1"/>
  <c r="I27" i="1"/>
  <c r="J27" i="1"/>
  <c r="I26" i="1"/>
  <c r="J26" i="1"/>
  <c r="H26" i="1"/>
  <c r="H23" i="1"/>
  <c r="I23" i="1"/>
  <c r="J23" i="1"/>
  <c r="I22" i="1"/>
  <c r="J22" i="1"/>
  <c r="H22" i="1"/>
  <c r="H19" i="1"/>
  <c r="I19" i="1"/>
  <c r="J19" i="1"/>
  <c r="I18" i="1"/>
  <c r="J18" i="1"/>
  <c r="H18" i="1"/>
</calcChain>
</file>

<file path=xl/sharedStrings.xml><?xml version="1.0" encoding="utf-8"?>
<sst xmlns="http://schemas.openxmlformats.org/spreadsheetml/2006/main" count="209" uniqueCount="66">
  <si>
    <t>GzmA</t>
  </si>
  <si>
    <t>GzmB</t>
  </si>
  <si>
    <t>GzmK</t>
  </si>
  <si>
    <t>GzmA-AI</t>
  </si>
  <si>
    <t>GzmK-AI</t>
  </si>
  <si>
    <t>PAR1</t>
  </si>
  <si>
    <t>PAR1mut</t>
  </si>
  <si>
    <t>PAR2</t>
  </si>
  <si>
    <t>PAR2mut</t>
  </si>
  <si>
    <t>Fig 1A</t>
  </si>
  <si>
    <t>Fig 1B</t>
  </si>
  <si>
    <t>Buffer</t>
  </si>
  <si>
    <t>InGzmK</t>
  </si>
  <si>
    <t>Trypsin</t>
  </si>
  <si>
    <t>Fig 2B</t>
  </si>
  <si>
    <t>Vec.</t>
  </si>
  <si>
    <t>Fig 2D</t>
  </si>
  <si>
    <t>raw</t>
  </si>
  <si>
    <t>standardise to GzmK-WT</t>
  </si>
  <si>
    <t>A</t>
  </si>
  <si>
    <t>B</t>
  </si>
  <si>
    <t>K</t>
  </si>
  <si>
    <t>WT</t>
  </si>
  <si>
    <t>mut</t>
  </si>
  <si>
    <t>run 1</t>
  </si>
  <si>
    <t>run 2</t>
  </si>
  <si>
    <t>run 3</t>
  </si>
  <si>
    <t>run 4</t>
  </si>
  <si>
    <t>PAR1 luciferase</t>
  </si>
  <si>
    <t>PAR2 luciferase</t>
  </si>
  <si>
    <t>PAR1 geno</t>
  </si>
  <si>
    <t>PAR2 geno</t>
  </si>
  <si>
    <t>run 5</t>
  </si>
  <si>
    <t>IL6 (Fig 5A)</t>
  </si>
  <si>
    <t>pg/ml</t>
  </si>
  <si>
    <t>IL8 (Fig 5B)</t>
  </si>
  <si>
    <t>GzmK + vorapaxar</t>
  </si>
  <si>
    <t>GB88</t>
  </si>
  <si>
    <t>base</t>
  </si>
  <si>
    <t>% release</t>
  </si>
  <si>
    <t>baseline</t>
  </si>
  <si>
    <t>vorapaxar</t>
  </si>
  <si>
    <t>GzmK + GB88</t>
  </si>
  <si>
    <t>PD184352</t>
  </si>
  <si>
    <t>GzmK + PD184352</t>
  </si>
  <si>
    <t>peptide</t>
  </si>
  <si>
    <t>peptide + PD184352</t>
  </si>
  <si>
    <t>peptide + GB88</t>
  </si>
  <si>
    <t>Inhibitors (Fig 5C)</t>
  </si>
  <si>
    <t>Fig 4B (PAR2 Ca response)</t>
  </si>
  <si>
    <t>Fig 4A (PAR1 Ca response)</t>
  </si>
  <si>
    <r>
      <t>10</t>
    </r>
    <r>
      <rPr>
        <vertAlign val="superscript"/>
        <sz val="13"/>
        <rFont val="Arial"/>
      </rPr>
      <t xml:space="preserve">-7 </t>
    </r>
    <r>
      <rPr>
        <sz val="13"/>
        <rFont val="Arial"/>
      </rPr>
      <t>M SLIGKV</t>
    </r>
  </si>
  <si>
    <r>
      <t>10</t>
    </r>
    <r>
      <rPr>
        <vertAlign val="superscript"/>
        <sz val="13"/>
        <rFont val="Arial"/>
      </rPr>
      <t>-6</t>
    </r>
    <r>
      <rPr>
        <sz val="13"/>
        <rFont val="Arial"/>
      </rPr>
      <t xml:space="preserve"> MSLIGKV</t>
    </r>
  </si>
  <si>
    <r>
      <t>10</t>
    </r>
    <r>
      <rPr>
        <vertAlign val="superscript"/>
        <sz val="13"/>
        <rFont val="Arial"/>
      </rPr>
      <t xml:space="preserve">-7 </t>
    </r>
    <r>
      <rPr>
        <sz val="13"/>
        <rFont val="Arial"/>
      </rPr>
      <t>M TFLLR</t>
    </r>
  </si>
  <si>
    <r>
      <t>10</t>
    </r>
    <r>
      <rPr>
        <vertAlign val="superscript"/>
        <sz val="13"/>
        <rFont val="Arial"/>
      </rPr>
      <t>-6</t>
    </r>
    <r>
      <rPr>
        <sz val="13"/>
        <rFont val="Arial"/>
      </rPr>
      <t xml:space="preserve"> M TFLLR</t>
    </r>
  </si>
  <si>
    <r>
      <t>10</t>
    </r>
    <r>
      <rPr>
        <vertAlign val="superscript"/>
        <sz val="13"/>
        <rFont val="Arial"/>
      </rPr>
      <t>-6</t>
    </r>
    <r>
      <rPr>
        <sz val="13"/>
        <rFont val="Arial"/>
      </rPr>
      <t xml:space="preserve"> M ATP</t>
    </r>
  </si>
  <si>
    <t>3A</t>
  </si>
  <si>
    <t>3B</t>
  </si>
  <si>
    <t>media</t>
  </si>
  <si>
    <t>3C</t>
  </si>
  <si>
    <t>WT PAR2</t>
  </si>
  <si>
    <t>PAR2 Arg36Ala</t>
  </si>
  <si>
    <t>3D</t>
  </si>
  <si>
    <t>KNRK</t>
  </si>
  <si>
    <t>KNRK-PAR2</t>
  </si>
  <si>
    <t>log [protease] 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8" x14ac:knownFonts="1">
    <font>
      <sz val="12"/>
      <color theme="1"/>
      <name val="Calibri"/>
      <family val="2"/>
      <scheme val="minor"/>
    </font>
    <font>
      <sz val="13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i/>
      <sz val="13"/>
      <color rgb="FF0000FF"/>
      <name val="Arial"/>
    </font>
    <font>
      <sz val="12"/>
      <color rgb="FF000000"/>
      <name val="Calibri"/>
      <family val="2"/>
      <scheme val="minor"/>
    </font>
    <font>
      <vertAlign val="superscript"/>
      <sz val="13"/>
      <name val="Arial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6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5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6" fillId="0" borderId="1" xfId="0" applyFont="1" applyBorder="1"/>
    <xf numFmtId="0" fontId="6" fillId="0" borderId="4" xfId="0" applyFont="1" applyBorder="1"/>
    <xf numFmtId="0" fontId="6" fillId="0" borderId="7" xfId="0" applyFont="1" applyBorder="1"/>
    <xf numFmtId="165" fontId="0" fillId="0" borderId="9" xfId="0" applyNumberFormat="1" applyBorder="1"/>
    <xf numFmtId="165" fontId="0" fillId="0" borderId="8" xfId="0" applyNumberFormat="1" applyBorder="1"/>
    <xf numFmtId="16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164" fontId="0" fillId="0" borderId="0" xfId="0" applyNumberFormat="1"/>
  </cellXfs>
  <cellStyles count="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9"/>
  <sheetViews>
    <sheetView workbookViewId="0">
      <selection activeCell="M3" sqref="M3"/>
    </sheetView>
  </sheetViews>
  <sheetFormatPr baseColWidth="10" defaultRowHeight="15" x14ac:dyDescent="0"/>
  <cols>
    <col min="1" max="16384" width="10.83203125" style="5"/>
  </cols>
  <sheetData>
    <row r="1" spans="1:26">
      <c r="A1" s="3" t="s">
        <v>9</v>
      </c>
      <c r="B1" s="24" t="s">
        <v>0</v>
      </c>
      <c r="C1" s="24"/>
      <c r="D1" s="24"/>
      <c r="E1" s="24"/>
      <c r="F1" s="24"/>
      <c r="G1" s="24" t="s">
        <v>1</v>
      </c>
      <c r="H1" s="24"/>
      <c r="I1" s="24"/>
      <c r="J1" s="24"/>
      <c r="K1" s="24"/>
      <c r="L1" s="24" t="s">
        <v>2</v>
      </c>
      <c r="M1" s="24"/>
      <c r="N1" s="24"/>
      <c r="O1" s="24"/>
      <c r="P1" s="24"/>
      <c r="Q1" s="24" t="s">
        <v>3</v>
      </c>
      <c r="R1" s="24"/>
      <c r="S1" s="24"/>
      <c r="T1" s="24"/>
      <c r="U1" s="24"/>
      <c r="V1" s="24" t="s">
        <v>4</v>
      </c>
      <c r="W1" s="24"/>
      <c r="X1" s="24"/>
      <c r="Y1" s="24"/>
      <c r="Z1" s="24"/>
    </row>
    <row r="2" spans="1:26">
      <c r="A2" s="3" t="s">
        <v>5</v>
      </c>
      <c r="B2" s="3">
        <v>20.76</v>
      </c>
      <c r="C2" s="3">
        <v>14.21</v>
      </c>
      <c r="D2" s="3">
        <v>10.25</v>
      </c>
      <c r="E2" s="3"/>
      <c r="F2" s="3"/>
      <c r="G2" s="3">
        <v>11.54</v>
      </c>
      <c r="H2" s="3">
        <v>13.62</v>
      </c>
      <c r="I2" s="3">
        <v>9.5399999999999991</v>
      </c>
      <c r="J2" s="3"/>
      <c r="K2" s="3"/>
      <c r="L2" s="3">
        <v>100</v>
      </c>
      <c r="M2" s="3">
        <v>100</v>
      </c>
      <c r="N2" s="3">
        <v>100</v>
      </c>
      <c r="O2" s="3"/>
      <c r="P2" s="3"/>
      <c r="Q2" s="3">
        <v>-3.1008855149999999</v>
      </c>
      <c r="R2" s="3">
        <v>-1.0568200000000001</v>
      </c>
      <c r="S2" s="3"/>
      <c r="T2" s="3"/>
      <c r="U2" s="3"/>
      <c r="V2" s="3">
        <v>8.690702087</v>
      </c>
      <c r="W2" s="3">
        <v>3.2873600000000001</v>
      </c>
      <c r="X2" s="3"/>
      <c r="Y2" s="3"/>
      <c r="Z2" s="3"/>
    </row>
    <row r="3" spans="1:26">
      <c r="A3" s="3" t="s">
        <v>6</v>
      </c>
      <c r="B3" s="3">
        <v>8.7200000000000006</v>
      </c>
      <c r="C3" s="3">
        <v>5.16</v>
      </c>
      <c r="D3" s="3">
        <v>4.82</v>
      </c>
      <c r="E3" s="3"/>
      <c r="F3" s="3"/>
      <c r="G3" s="3">
        <v>18.239999999999998</v>
      </c>
      <c r="H3" s="3">
        <v>3.14</v>
      </c>
      <c r="I3" s="3">
        <v>3.42</v>
      </c>
      <c r="J3" s="3"/>
      <c r="K3" s="3"/>
      <c r="L3" s="3">
        <v>1.72</v>
      </c>
      <c r="M3" s="3">
        <v>-3.64</v>
      </c>
      <c r="N3" s="3">
        <v>2.83</v>
      </c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5" spans="1:26">
      <c r="A5" s="3" t="s">
        <v>10</v>
      </c>
      <c r="B5" s="24" t="s">
        <v>0</v>
      </c>
      <c r="C5" s="24"/>
      <c r="D5" s="24"/>
      <c r="E5" s="24"/>
      <c r="F5" s="24"/>
      <c r="G5" s="24" t="s">
        <v>1</v>
      </c>
      <c r="H5" s="24"/>
      <c r="I5" s="24"/>
      <c r="J5" s="24"/>
      <c r="K5" s="24"/>
      <c r="L5" s="24" t="s">
        <v>2</v>
      </c>
      <c r="M5" s="24"/>
      <c r="N5" s="24"/>
      <c r="O5" s="24"/>
      <c r="P5" s="24"/>
      <c r="Q5" s="24" t="s">
        <v>3</v>
      </c>
      <c r="R5" s="24"/>
      <c r="S5" s="24"/>
      <c r="T5" s="24"/>
      <c r="U5" s="24"/>
      <c r="V5" s="24" t="s">
        <v>4</v>
      </c>
      <c r="W5" s="24"/>
      <c r="X5" s="24"/>
      <c r="Y5" s="24"/>
      <c r="Z5" s="24"/>
    </row>
    <row r="6" spans="1:26">
      <c r="A6" s="3" t="s">
        <v>7</v>
      </c>
      <c r="B6" s="3">
        <v>18.100000000000001</v>
      </c>
      <c r="C6" s="3">
        <v>25.9</v>
      </c>
      <c r="D6" s="3">
        <v>23.1</v>
      </c>
      <c r="E6" s="3">
        <v>26.6</v>
      </c>
      <c r="F6" s="3">
        <v>27.8</v>
      </c>
      <c r="G6" s="3"/>
      <c r="H6" s="3"/>
      <c r="I6" s="3"/>
      <c r="J6" s="3"/>
      <c r="K6" s="3"/>
      <c r="L6" s="3">
        <v>100</v>
      </c>
      <c r="M6" s="3">
        <v>100</v>
      </c>
      <c r="N6" s="3">
        <v>100</v>
      </c>
      <c r="O6" s="3">
        <v>100</v>
      </c>
      <c r="P6" s="3">
        <v>100</v>
      </c>
      <c r="Q6" s="3">
        <v>2.2841648590000001</v>
      </c>
      <c r="R6" s="3">
        <v>5.5025307300000001</v>
      </c>
      <c r="S6" s="3"/>
      <c r="T6" s="3"/>
      <c r="U6" s="3"/>
      <c r="V6" s="3">
        <v>3.1501566639999998</v>
      </c>
      <c r="W6" s="3">
        <v>-2.3234514339999999</v>
      </c>
      <c r="X6" s="3"/>
      <c r="Y6" s="3"/>
      <c r="Z6" s="3"/>
    </row>
    <row r="7" spans="1:26">
      <c r="A7" s="3" t="s">
        <v>8</v>
      </c>
      <c r="B7" s="3">
        <v>11.6</v>
      </c>
      <c r="C7" s="3">
        <v>-0.3</v>
      </c>
      <c r="D7" s="3">
        <v>-3.2</v>
      </c>
      <c r="E7" s="3"/>
      <c r="F7" s="3"/>
      <c r="G7" s="3"/>
      <c r="H7" s="3"/>
      <c r="I7" s="3"/>
      <c r="J7" s="3"/>
      <c r="K7" s="3"/>
      <c r="L7" s="3">
        <v>0.7</v>
      </c>
      <c r="M7" s="3">
        <v>-0.1</v>
      </c>
      <c r="N7" s="3">
        <v>0.1</v>
      </c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15" spans="1:26">
      <c r="A15" s="23" t="s">
        <v>28</v>
      </c>
      <c r="B15" s="23"/>
      <c r="C15" s="23"/>
      <c r="D15" s="23"/>
      <c r="E15" s="23"/>
      <c r="F15" s="23"/>
      <c r="G15" s="23"/>
      <c r="H15" s="23"/>
      <c r="I15" s="23"/>
      <c r="J15" s="23"/>
    </row>
    <row r="16" spans="1:26">
      <c r="B16" s="23" t="s">
        <v>17</v>
      </c>
      <c r="C16" s="23"/>
      <c r="D16" s="23"/>
      <c r="E16" s="23"/>
      <c r="G16" s="23" t="s">
        <v>18</v>
      </c>
      <c r="H16" s="23"/>
      <c r="I16" s="23"/>
      <c r="J16" s="23"/>
    </row>
    <row r="17" spans="1:14">
      <c r="A17" s="22" t="s">
        <v>24</v>
      </c>
      <c r="B17" s="3" t="s">
        <v>30</v>
      </c>
      <c r="C17" s="4" t="s">
        <v>19</v>
      </c>
      <c r="D17" s="4" t="s">
        <v>20</v>
      </c>
      <c r="E17" s="4" t="s">
        <v>21</v>
      </c>
      <c r="G17" s="3" t="s">
        <v>30</v>
      </c>
      <c r="H17" s="4" t="s">
        <v>19</v>
      </c>
      <c r="I17" s="4" t="s">
        <v>20</v>
      </c>
      <c r="J17" s="4" t="s">
        <v>21</v>
      </c>
    </row>
    <row r="18" spans="1:14">
      <c r="A18" s="22"/>
      <c r="B18" s="3" t="s">
        <v>22</v>
      </c>
      <c r="C18" s="3">
        <v>1.9590000000000001</v>
      </c>
      <c r="D18" s="3">
        <v>1.089</v>
      </c>
      <c r="E18" s="3">
        <v>9.4359999999999999</v>
      </c>
      <c r="F18" s="3"/>
      <c r="G18" s="3" t="s">
        <v>22</v>
      </c>
      <c r="H18" s="7">
        <f t="shared" ref="H18:J19" si="0">100*C18/$E$18</f>
        <v>20.760915642221281</v>
      </c>
      <c r="I18" s="7">
        <f t="shared" si="0"/>
        <v>11.540907164052564</v>
      </c>
      <c r="J18" s="7">
        <f t="shared" si="0"/>
        <v>100</v>
      </c>
      <c r="N18" s="4"/>
    </row>
    <row r="19" spans="1:14">
      <c r="A19" s="22"/>
      <c r="B19" s="3" t="s">
        <v>23</v>
      </c>
      <c r="C19" s="3">
        <v>0.82299999999999995</v>
      </c>
      <c r="D19" s="3">
        <v>1.7210000000000001</v>
      </c>
      <c r="E19" s="3">
        <v>0.1623</v>
      </c>
      <c r="F19" s="3"/>
      <c r="G19" s="3" t="s">
        <v>23</v>
      </c>
      <c r="H19" s="7">
        <f t="shared" si="0"/>
        <v>8.7219160661297153</v>
      </c>
      <c r="I19" s="7">
        <f t="shared" si="0"/>
        <v>18.238660449342945</v>
      </c>
      <c r="J19" s="7">
        <f t="shared" si="0"/>
        <v>1.7200084781687157</v>
      </c>
      <c r="N19" s="4"/>
    </row>
    <row r="20" spans="1:14">
      <c r="C20" s="3"/>
      <c r="D20" s="3"/>
      <c r="E20" s="3"/>
      <c r="F20" s="3"/>
      <c r="G20" s="3"/>
      <c r="H20" s="3"/>
      <c r="I20" s="3"/>
      <c r="J20" s="3"/>
    </row>
    <row r="21" spans="1:14">
      <c r="A21" s="22" t="s">
        <v>25</v>
      </c>
      <c r="B21" s="3" t="s">
        <v>30</v>
      </c>
      <c r="C21" s="3" t="s">
        <v>19</v>
      </c>
      <c r="D21" s="3" t="s">
        <v>20</v>
      </c>
      <c r="E21" s="3" t="s">
        <v>21</v>
      </c>
      <c r="F21" s="3"/>
      <c r="G21" s="3" t="s">
        <v>30</v>
      </c>
      <c r="H21" s="3" t="s">
        <v>19</v>
      </c>
      <c r="I21" s="3" t="s">
        <v>20</v>
      </c>
      <c r="J21" s="3" t="s">
        <v>21</v>
      </c>
    </row>
    <row r="22" spans="1:14">
      <c r="A22" s="22"/>
      <c r="B22" s="3" t="s">
        <v>22</v>
      </c>
      <c r="C22" s="3">
        <v>3.1930000000000001</v>
      </c>
      <c r="D22" s="3">
        <v>3.0609999999999999</v>
      </c>
      <c r="E22" s="3">
        <v>22.47</v>
      </c>
      <c r="F22" s="3"/>
      <c r="G22" s="3" t="s">
        <v>22</v>
      </c>
      <c r="H22" s="7">
        <f t="shared" ref="H22:J23" si="1">100*C22/$E$22</f>
        <v>14.21005785491767</v>
      </c>
      <c r="I22" s="7">
        <f t="shared" si="1"/>
        <v>13.622607921673344</v>
      </c>
      <c r="J22" s="7">
        <f t="shared" si="1"/>
        <v>100</v>
      </c>
    </row>
    <row r="23" spans="1:14">
      <c r="A23" s="22"/>
      <c r="B23" s="3" t="s">
        <v>23</v>
      </c>
      <c r="C23" s="3">
        <v>1.1599999999999999</v>
      </c>
      <c r="D23" s="3">
        <v>0.70569999999999999</v>
      </c>
      <c r="E23" s="3">
        <v>-0.81710000000000005</v>
      </c>
      <c r="F23" s="3"/>
      <c r="G23" s="3" t="s">
        <v>23</v>
      </c>
      <c r="H23" s="7">
        <f t="shared" si="1"/>
        <v>5.1624388072986198</v>
      </c>
      <c r="I23" s="7">
        <f t="shared" si="1"/>
        <v>3.1406319537160656</v>
      </c>
      <c r="J23" s="7">
        <f t="shared" si="1"/>
        <v>-3.6364040943480203</v>
      </c>
    </row>
    <row r="24" spans="1:14">
      <c r="C24" s="3"/>
      <c r="D24" s="3"/>
      <c r="E24" s="3"/>
      <c r="F24" s="3"/>
      <c r="G24" s="3"/>
      <c r="H24" s="3"/>
      <c r="I24" s="3"/>
      <c r="J24" s="3"/>
    </row>
    <row r="25" spans="1:14">
      <c r="A25" s="22" t="s">
        <v>26</v>
      </c>
      <c r="B25" s="3" t="s">
        <v>30</v>
      </c>
      <c r="C25" s="3" t="s">
        <v>19</v>
      </c>
      <c r="D25" s="3" t="s">
        <v>20</v>
      </c>
      <c r="E25" s="3" t="s">
        <v>21</v>
      </c>
      <c r="F25" s="3"/>
      <c r="G25" s="3" t="s">
        <v>30</v>
      </c>
      <c r="H25" s="3" t="s">
        <v>19</v>
      </c>
      <c r="I25" s="3" t="s">
        <v>20</v>
      </c>
      <c r="J25" s="3" t="s">
        <v>21</v>
      </c>
    </row>
    <row r="26" spans="1:14">
      <c r="A26" s="22"/>
      <c r="B26" s="3" t="s">
        <v>22</v>
      </c>
      <c r="C26" s="3">
        <v>3.2629999999999999</v>
      </c>
      <c r="D26" s="3">
        <v>3.0350000000000001</v>
      </c>
      <c r="E26" s="3">
        <v>31.82</v>
      </c>
      <c r="F26" s="3"/>
      <c r="G26" s="3" t="s">
        <v>22</v>
      </c>
      <c r="H26" s="7">
        <f t="shared" ref="H26:J27" si="2">100*C26/$E$26</f>
        <v>10.254556882463859</v>
      </c>
      <c r="I26" s="7">
        <f t="shared" si="2"/>
        <v>9.5380263984915139</v>
      </c>
      <c r="J26" s="7">
        <f t="shared" si="2"/>
        <v>100</v>
      </c>
    </row>
    <row r="27" spans="1:14">
      <c r="A27" s="22"/>
      <c r="B27" s="3" t="s">
        <v>23</v>
      </c>
      <c r="C27" s="3">
        <v>1.5349999999999999</v>
      </c>
      <c r="D27" s="3">
        <v>1.087</v>
      </c>
      <c r="E27" s="3">
        <v>0.89939999999999998</v>
      </c>
      <c r="F27" s="3"/>
      <c r="G27" s="3" t="s">
        <v>23</v>
      </c>
      <c r="H27" s="7">
        <f t="shared" si="2"/>
        <v>4.8240100565681958</v>
      </c>
      <c r="I27" s="7">
        <f t="shared" si="2"/>
        <v>3.416090509113765</v>
      </c>
      <c r="J27" s="7">
        <f t="shared" si="2"/>
        <v>2.8265241986172218</v>
      </c>
    </row>
    <row r="29" spans="1:14">
      <c r="A29" s="23" t="s">
        <v>29</v>
      </c>
      <c r="B29" s="23"/>
      <c r="C29" s="23"/>
      <c r="D29" s="23"/>
      <c r="E29" s="23"/>
      <c r="F29" s="23"/>
      <c r="G29" s="23"/>
      <c r="H29" s="23"/>
      <c r="I29" s="23"/>
      <c r="J29" s="23"/>
    </row>
    <row r="30" spans="1:14">
      <c r="B30" s="23" t="s">
        <v>17</v>
      </c>
      <c r="C30" s="23"/>
      <c r="D30" s="23"/>
      <c r="E30" s="23"/>
      <c r="G30" s="23" t="s">
        <v>18</v>
      </c>
      <c r="H30" s="23"/>
      <c r="I30" s="23"/>
      <c r="J30" s="23"/>
    </row>
    <row r="31" spans="1:14">
      <c r="A31" s="22" t="s">
        <v>24</v>
      </c>
      <c r="B31" s="3" t="s">
        <v>31</v>
      </c>
      <c r="C31" s="4" t="s">
        <v>19</v>
      </c>
      <c r="D31" s="4" t="s">
        <v>20</v>
      </c>
      <c r="E31" s="4" t="s">
        <v>21</v>
      </c>
      <c r="G31" s="3" t="s">
        <v>31</v>
      </c>
      <c r="H31" s="4" t="s">
        <v>19</v>
      </c>
      <c r="I31" s="4" t="s">
        <v>20</v>
      </c>
      <c r="J31" s="4" t="s">
        <v>21</v>
      </c>
    </row>
    <row r="32" spans="1:14">
      <c r="A32" s="22"/>
      <c r="B32" s="3" t="s">
        <v>22</v>
      </c>
      <c r="C32" s="3">
        <v>6.8730000000000002</v>
      </c>
      <c r="D32" s="3"/>
      <c r="E32" s="3">
        <v>37.94</v>
      </c>
      <c r="G32" s="4" t="s">
        <v>22</v>
      </c>
      <c r="H32" s="7">
        <f>100*C32/$E$32</f>
        <v>18.115445440168692</v>
      </c>
      <c r="I32" s="7"/>
      <c r="J32" s="7">
        <f t="shared" ref="J32" si="3">100*E32/$E$32</f>
        <v>100</v>
      </c>
    </row>
    <row r="33" spans="1:10">
      <c r="A33" s="22"/>
      <c r="B33" s="3" t="s">
        <v>23</v>
      </c>
      <c r="C33" s="3">
        <v>4.391</v>
      </c>
      <c r="D33" s="3"/>
      <c r="E33" s="3">
        <v>0.26529999999999998</v>
      </c>
      <c r="G33" s="4" t="s">
        <v>23</v>
      </c>
      <c r="H33" s="7">
        <f>100*C33/$E$32</f>
        <v>11.573537163943069</v>
      </c>
      <c r="I33" s="7"/>
      <c r="J33" s="7">
        <f t="shared" ref="J33" si="4">100*E33/$E$32</f>
        <v>0.69926199261992616</v>
      </c>
    </row>
    <row r="34" spans="1:10">
      <c r="C34" s="6"/>
      <c r="D34" s="6"/>
      <c r="E34" s="6"/>
      <c r="G34" s="6"/>
      <c r="H34" s="3"/>
      <c r="I34" s="3"/>
      <c r="J34" s="3"/>
    </row>
    <row r="35" spans="1:10">
      <c r="A35" s="22" t="s">
        <v>25</v>
      </c>
      <c r="B35" s="3" t="s">
        <v>31</v>
      </c>
      <c r="C35" s="4" t="s">
        <v>19</v>
      </c>
      <c r="D35" s="4" t="s">
        <v>20</v>
      </c>
      <c r="E35" s="4" t="s">
        <v>21</v>
      </c>
      <c r="G35" s="3" t="s">
        <v>31</v>
      </c>
      <c r="H35" s="3" t="s">
        <v>19</v>
      </c>
      <c r="I35" s="3" t="s">
        <v>20</v>
      </c>
      <c r="J35" s="3" t="s">
        <v>21</v>
      </c>
    </row>
    <row r="36" spans="1:10">
      <c r="A36" s="22"/>
      <c r="B36" s="3" t="s">
        <v>22</v>
      </c>
      <c r="C36" s="3">
        <v>3.82</v>
      </c>
      <c r="D36" s="3"/>
      <c r="E36" s="3">
        <v>14.77</v>
      </c>
      <c r="G36" s="4" t="s">
        <v>22</v>
      </c>
      <c r="H36" s="7">
        <f t="shared" ref="H36:H37" si="5">100*C36/$E$36</f>
        <v>25.863236289776577</v>
      </c>
      <c r="I36" s="7"/>
      <c r="J36" s="7">
        <f>100*E36/$E$36</f>
        <v>100</v>
      </c>
    </row>
    <row r="37" spans="1:10">
      <c r="A37" s="22"/>
      <c r="B37" s="3" t="s">
        <v>23</v>
      </c>
      <c r="C37" s="3">
        <v>-4.7100000000000003E-2</v>
      </c>
      <c r="D37" s="3"/>
      <c r="E37" s="3">
        <v>-0.14280000000000001</v>
      </c>
      <c r="G37" s="4" t="s">
        <v>23</v>
      </c>
      <c r="H37" s="7">
        <f t="shared" si="5"/>
        <v>-0.31888964116452267</v>
      </c>
      <c r="I37" s="7"/>
      <c r="J37" s="7">
        <f>100*E37/$E$36</f>
        <v>-0.96682464454976313</v>
      </c>
    </row>
    <row r="38" spans="1:10">
      <c r="C38" s="6"/>
      <c r="D38" s="6"/>
      <c r="E38" s="6"/>
      <c r="G38" s="6"/>
      <c r="H38" s="3"/>
      <c r="I38" s="3"/>
      <c r="J38" s="3"/>
    </row>
    <row r="39" spans="1:10">
      <c r="A39" s="22" t="s">
        <v>26</v>
      </c>
      <c r="B39" s="3" t="s">
        <v>31</v>
      </c>
      <c r="C39" s="4" t="s">
        <v>19</v>
      </c>
      <c r="D39" s="4" t="s">
        <v>20</v>
      </c>
      <c r="E39" s="4" t="s">
        <v>21</v>
      </c>
      <c r="G39" s="3" t="s">
        <v>31</v>
      </c>
      <c r="H39" s="3" t="s">
        <v>19</v>
      </c>
      <c r="I39" s="3" t="s">
        <v>20</v>
      </c>
      <c r="J39" s="3" t="s">
        <v>21</v>
      </c>
    </row>
    <row r="40" spans="1:10">
      <c r="A40" s="22"/>
      <c r="B40" s="3" t="s">
        <v>22</v>
      </c>
      <c r="C40" s="3">
        <v>6.43</v>
      </c>
      <c r="D40" s="3"/>
      <c r="E40" s="3">
        <v>27.83</v>
      </c>
      <c r="G40" s="4" t="s">
        <v>22</v>
      </c>
      <c r="H40" s="7">
        <f t="shared" ref="H40:H41" si="6">100*C40/$E$40</f>
        <v>23.104563420768955</v>
      </c>
      <c r="I40" s="7"/>
      <c r="J40" s="7">
        <f>100*E40/$E$40</f>
        <v>100</v>
      </c>
    </row>
    <row r="41" spans="1:10">
      <c r="A41" s="22"/>
      <c r="B41" s="3" t="s">
        <v>23</v>
      </c>
      <c r="C41" s="3">
        <v>-0.88039999999999996</v>
      </c>
      <c r="D41" s="3"/>
      <c r="E41" s="3">
        <v>0.24179999999999999</v>
      </c>
      <c r="G41" s="4" t="s">
        <v>23</v>
      </c>
      <c r="H41" s="7">
        <f t="shared" si="6"/>
        <v>-3.1634926338483651</v>
      </c>
      <c r="I41" s="7"/>
      <c r="J41" s="7">
        <f>100*E41/$E$40</f>
        <v>0.86884656845131158</v>
      </c>
    </row>
    <row r="42" spans="1:10">
      <c r="H42" s="3"/>
      <c r="I42" s="3"/>
      <c r="J42" s="3"/>
    </row>
    <row r="43" spans="1:10">
      <c r="A43" s="22" t="s">
        <v>27</v>
      </c>
      <c r="B43" s="3" t="s">
        <v>31</v>
      </c>
      <c r="C43" s="4" t="s">
        <v>19</v>
      </c>
      <c r="D43" s="4" t="s">
        <v>20</v>
      </c>
      <c r="E43" s="4" t="s">
        <v>21</v>
      </c>
      <c r="G43" s="3" t="s">
        <v>31</v>
      </c>
      <c r="H43" s="3" t="s">
        <v>19</v>
      </c>
      <c r="I43" s="3" t="s">
        <v>20</v>
      </c>
      <c r="J43" s="3" t="s">
        <v>21</v>
      </c>
    </row>
    <row r="44" spans="1:10">
      <c r="A44" s="22"/>
      <c r="B44" s="3" t="s">
        <v>22</v>
      </c>
      <c r="C44" s="3">
        <v>14</v>
      </c>
      <c r="D44" s="3"/>
      <c r="E44" s="3">
        <v>52.71</v>
      </c>
      <c r="G44" s="4" t="s">
        <v>22</v>
      </c>
      <c r="H44" s="7">
        <f t="shared" ref="H44" si="7">100*C44/$E$44</f>
        <v>26.56042496679947</v>
      </c>
      <c r="I44" s="7"/>
      <c r="J44" s="7">
        <f>100*E44/$E$44</f>
        <v>100</v>
      </c>
    </row>
    <row r="45" spans="1:10">
      <c r="A45" s="22"/>
      <c r="B45" s="3" t="s">
        <v>23</v>
      </c>
      <c r="C45" s="3"/>
      <c r="D45" s="3"/>
      <c r="E45" s="3"/>
      <c r="G45" s="4" t="s">
        <v>23</v>
      </c>
      <c r="H45" s="3"/>
      <c r="I45" s="3"/>
      <c r="J45" s="3"/>
    </row>
    <row r="46" spans="1:10">
      <c r="H46" s="3"/>
      <c r="I46" s="3"/>
      <c r="J46" s="3"/>
    </row>
    <row r="47" spans="1:10">
      <c r="A47" s="22" t="s">
        <v>32</v>
      </c>
      <c r="B47" s="3" t="s">
        <v>31</v>
      </c>
      <c r="C47" s="4" t="s">
        <v>19</v>
      </c>
      <c r="D47" s="4" t="s">
        <v>20</v>
      </c>
      <c r="E47" s="4" t="s">
        <v>21</v>
      </c>
      <c r="G47" s="3" t="s">
        <v>31</v>
      </c>
      <c r="H47" s="3" t="s">
        <v>19</v>
      </c>
      <c r="I47" s="3" t="s">
        <v>20</v>
      </c>
      <c r="J47" s="3" t="s">
        <v>21</v>
      </c>
    </row>
    <row r="48" spans="1:10">
      <c r="A48" s="22"/>
      <c r="B48" s="3" t="s">
        <v>22</v>
      </c>
      <c r="C48" s="3">
        <v>8.0670000000000002</v>
      </c>
      <c r="D48" s="3"/>
      <c r="E48" s="3">
        <v>29.02</v>
      </c>
      <c r="G48" s="4" t="s">
        <v>22</v>
      </c>
      <c r="H48" s="7">
        <f t="shared" ref="H48" si="8">100*C48/$E$48</f>
        <v>27.798070296347348</v>
      </c>
      <c r="I48" s="7"/>
      <c r="J48" s="7">
        <f>100*E48/$E$48</f>
        <v>100</v>
      </c>
    </row>
    <row r="49" spans="1:10">
      <c r="A49" s="22"/>
      <c r="B49" s="3" t="s">
        <v>23</v>
      </c>
      <c r="C49" s="3"/>
      <c r="D49" s="3"/>
      <c r="E49" s="3"/>
      <c r="G49" s="4" t="s">
        <v>23</v>
      </c>
      <c r="H49" s="4"/>
      <c r="I49" s="4"/>
      <c r="J49" s="4"/>
    </row>
  </sheetData>
  <mergeCells count="24">
    <mergeCell ref="B5:F5"/>
    <mergeCell ref="G5:K5"/>
    <mergeCell ref="L5:P5"/>
    <mergeCell ref="Q5:U5"/>
    <mergeCell ref="V5:Z5"/>
    <mergeCell ref="B1:F1"/>
    <mergeCell ref="G1:K1"/>
    <mergeCell ref="L1:P1"/>
    <mergeCell ref="Q1:U1"/>
    <mergeCell ref="V1:Z1"/>
    <mergeCell ref="A43:A45"/>
    <mergeCell ref="A47:A49"/>
    <mergeCell ref="A15:J15"/>
    <mergeCell ref="A29:J29"/>
    <mergeCell ref="B30:E30"/>
    <mergeCell ref="G30:J30"/>
    <mergeCell ref="A31:A33"/>
    <mergeCell ref="A35:A37"/>
    <mergeCell ref="B16:E16"/>
    <mergeCell ref="G16:J16"/>
    <mergeCell ref="A17:A19"/>
    <mergeCell ref="A21:A23"/>
    <mergeCell ref="A25:A27"/>
    <mergeCell ref="A39:A4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activeCell="F2" sqref="F2"/>
    </sheetView>
  </sheetViews>
  <sheetFormatPr baseColWidth="10" defaultRowHeight="15" x14ac:dyDescent="0"/>
  <sheetData>
    <row r="1" spans="1:9">
      <c r="A1" t="s">
        <v>14</v>
      </c>
      <c r="F1" t="s">
        <v>16</v>
      </c>
    </row>
    <row r="2" spans="1:9" ht="16">
      <c r="A2" s="2" t="s">
        <v>11</v>
      </c>
      <c r="B2" s="2" t="s">
        <v>2</v>
      </c>
      <c r="C2" s="2" t="s">
        <v>12</v>
      </c>
      <c r="D2" s="2" t="s">
        <v>13</v>
      </c>
      <c r="F2" s="2" t="s">
        <v>11</v>
      </c>
      <c r="G2" s="2" t="s">
        <v>2</v>
      </c>
      <c r="H2" s="2" t="s">
        <v>12</v>
      </c>
      <c r="I2" s="2" t="s">
        <v>15</v>
      </c>
    </row>
    <row r="3" spans="1:9" ht="16">
      <c r="A3" s="1">
        <v>0</v>
      </c>
      <c r="B3" s="1">
        <v>1.1049640000000001</v>
      </c>
      <c r="C3" s="1">
        <v>-2.124819</v>
      </c>
      <c r="D3" s="1">
        <v>100.1001</v>
      </c>
      <c r="F3" s="1">
        <v>0</v>
      </c>
      <c r="G3" s="1">
        <v>41.896000000000001</v>
      </c>
      <c r="H3" s="1">
        <v>57.386659999999999</v>
      </c>
      <c r="I3" s="1">
        <v>100.07859999999999</v>
      </c>
    </row>
    <row r="4" spans="1:9" ht="16">
      <c r="A4" s="1">
        <v>-5.5189489999999999E-7</v>
      </c>
      <c r="B4" s="1">
        <v>21.29748</v>
      </c>
      <c r="C4" s="1">
        <v>14.91259</v>
      </c>
      <c r="D4" s="1">
        <v>99.79083</v>
      </c>
      <c r="F4" s="1">
        <v>-2.364635E-4</v>
      </c>
      <c r="G4" s="1">
        <v>69.491020000000006</v>
      </c>
      <c r="H4" s="1">
        <v>96.919269999999997</v>
      </c>
      <c r="I4" s="1">
        <v>99.957319999999996</v>
      </c>
    </row>
    <row r="5" spans="1:9" ht="16">
      <c r="A5" s="1">
        <v>-1.4065080000000001E-4</v>
      </c>
      <c r="B5" s="1">
        <v>1.5065630000000001</v>
      </c>
      <c r="C5" s="1">
        <v>1.6696200000000001</v>
      </c>
      <c r="D5" s="1">
        <v>99.947770000000006</v>
      </c>
      <c r="F5" s="1">
        <v>1.869711E-4</v>
      </c>
      <c r="G5" s="1">
        <v>45.804499999999997</v>
      </c>
      <c r="H5" s="1">
        <v>83.521690000000007</v>
      </c>
      <c r="I5" s="1">
        <v>1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3"/>
  <sheetViews>
    <sheetView tabSelected="1" topLeftCell="A2" zoomScale="150" zoomScaleNormal="150" zoomScalePageLayoutView="150" workbookViewId="0">
      <selection activeCell="C33" sqref="C33"/>
    </sheetView>
  </sheetViews>
  <sheetFormatPr baseColWidth="10" defaultRowHeight="15" x14ac:dyDescent="0"/>
  <cols>
    <col min="1" max="1" width="16.6640625" bestFit="1" customWidth="1"/>
    <col min="2" max="2" width="21.33203125" bestFit="1" customWidth="1"/>
    <col min="3" max="3" width="16.1640625" bestFit="1" customWidth="1"/>
    <col min="4" max="4" width="17.6640625" bestFit="1" customWidth="1"/>
    <col min="5" max="6" width="16.6640625" bestFit="1" customWidth="1"/>
    <col min="7" max="7" width="15.83203125" bestFit="1" customWidth="1"/>
    <col min="12" max="12" width="12.83203125" bestFit="1" customWidth="1"/>
  </cols>
  <sheetData>
    <row r="2" spans="1:15">
      <c r="A2" t="s">
        <v>56</v>
      </c>
    </row>
    <row r="3" spans="1:15">
      <c r="A3" t="s">
        <v>63</v>
      </c>
      <c r="B3" t="s">
        <v>63</v>
      </c>
      <c r="C3" t="s">
        <v>64</v>
      </c>
      <c r="D3" t="s">
        <v>64</v>
      </c>
      <c r="E3" t="s">
        <v>64</v>
      </c>
    </row>
    <row r="4" spans="1:15">
      <c r="A4" t="s">
        <v>11</v>
      </c>
      <c r="B4" t="s">
        <v>2</v>
      </c>
      <c r="C4" t="s">
        <v>2</v>
      </c>
      <c r="D4" t="s">
        <v>4</v>
      </c>
      <c r="E4" t="s">
        <v>13</v>
      </c>
    </row>
    <row r="5" spans="1:15">
      <c r="A5">
        <v>0</v>
      </c>
      <c r="B5">
        <v>1.5997232506825201</v>
      </c>
      <c r="C5">
        <v>65.111849570432796</v>
      </c>
      <c r="D5">
        <v>25.855081860917501</v>
      </c>
      <c r="E5">
        <v>20.7880801858756</v>
      </c>
    </row>
    <row r="6" spans="1:15">
      <c r="A6">
        <v>0</v>
      </c>
      <c r="B6">
        <v>31.274530593719401</v>
      </c>
      <c r="C6">
        <v>54.808991192521702</v>
      </c>
      <c r="D6">
        <v>23.433025341762601</v>
      </c>
      <c r="E6">
        <v>20.813746150105398</v>
      </c>
    </row>
    <row r="7" spans="1:15">
      <c r="A7">
        <v>0</v>
      </c>
      <c r="B7">
        <v>30.2582485992945</v>
      </c>
      <c r="C7">
        <v>83.961521147929503</v>
      </c>
      <c r="D7">
        <v>-9.6049993117482693</v>
      </c>
      <c r="E7">
        <v>92.919024393873499</v>
      </c>
    </row>
    <row r="8" spans="1:15">
      <c r="A8">
        <v>1.05259675613846E-6</v>
      </c>
      <c r="C8">
        <v>60.500694713859097</v>
      </c>
      <c r="D8">
        <v>-3.5708653247561699</v>
      </c>
      <c r="E8">
        <v>32.4354622854582</v>
      </c>
    </row>
    <row r="10" spans="1:15">
      <c r="A10" t="s">
        <v>57</v>
      </c>
    </row>
    <row r="11" spans="1:15">
      <c r="A11" t="s">
        <v>65</v>
      </c>
      <c r="B11" s="27" t="s">
        <v>2</v>
      </c>
      <c r="C11" s="27"/>
      <c r="D11" s="27"/>
      <c r="E11" s="27" t="s">
        <v>13</v>
      </c>
      <c r="F11" s="27"/>
      <c r="G11" s="27"/>
    </row>
    <row r="12" spans="1:15" ht="16">
      <c r="A12">
        <v>-7</v>
      </c>
      <c r="B12">
        <v>71652.632101263327</v>
      </c>
      <c r="C12">
        <v>58248.896304513946</v>
      </c>
      <c r="D12">
        <v>63693.871876196099</v>
      </c>
      <c r="E12">
        <v>73235.289973044128</v>
      </c>
      <c r="F12">
        <v>62480.397325911275</v>
      </c>
      <c r="G12">
        <v>36011.694444187859</v>
      </c>
      <c r="O12" s="1"/>
    </row>
    <row r="13" spans="1:15" ht="16">
      <c r="A13">
        <v>-8</v>
      </c>
      <c r="B13">
        <v>28221.723806687452</v>
      </c>
      <c r="C13">
        <v>59246.952646914404</v>
      </c>
      <c r="D13">
        <v>38538.862747376043</v>
      </c>
      <c r="E13">
        <v>44629.362103239953</v>
      </c>
      <c r="F13">
        <v>57684.277042089605</v>
      </c>
      <c r="G13">
        <v>45546.769559690634</v>
      </c>
      <c r="O13" s="1"/>
    </row>
    <row r="14" spans="1:15" ht="16">
      <c r="A14">
        <v>-9</v>
      </c>
      <c r="B14">
        <v>5377.4217947349998</v>
      </c>
      <c r="C14">
        <v>4722.1614135180962</v>
      </c>
      <c r="D14">
        <v>3077.9566983510194</v>
      </c>
      <c r="E14">
        <v>55546.612495500623</v>
      </c>
      <c r="F14">
        <v>23425.577118095229</v>
      </c>
      <c r="G14">
        <v>21262.53145967218</v>
      </c>
      <c r="O14" s="1"/>
    </row>
    <row r="15" spans="1:15" ht="16">
      <c r="A15">
        <v>-10</v>
      </c>
      <c r="B15">
        <v>10631.895950418171</v>
      </c>
      <c r="C15">
        <v>20289.836608962512</v>
      </c>
      <c r="D15">
        <v>4639.0599327047339</v>
      </c>
      <c r="E15">
        <v>32029.583663577607</v>
      </c>
      <c r="F15">
        <v>267.19464645599999</v>
      </c>
      <c r="G15">
        <v>884.17826997200007</v>
      </c>
      <c r="O15" s="1"/>
    </row>
    <row r="16" spans="1:15" ht="16">
      <c r="A16">
        <v>-11</v>
      </c>
      <c r="B16">
        <v>36176.979285514892</v>
      </c>
      <c r="C16">
        <v>3099.3532509120005</v>
      </c>
      <c r="D16">
        <v>1135.0923485400001</v>
      </c>
      <c r="E16">
        <v>2239.8752362044002</v>
      </c>
      <c r="F16">
        <v>34831.135400175539</v>
      </c>
      <c r="G16">
        <v>2272.3788717820889</v>
      </c>
      <c r="O16" s="1"/>
    </row>
    <row r="17" spans="1:12">
      <c r="L17" s="28"/>
    </row>
    <row r="18" spans="1:12">
      <c r="L18" s="28"/>
    </row>
    <row r="19" spans="1:12">
      <c r="A19" t="s">
        <v>59</v>
      </c>
      <c r="L19" s="28"/>
    </row>
    <row r="20" spans="1:12">
      <c r="A20" t="s">
        <v>58</v>
      </c>
      <c r="B20" t="s">
        <v>0</v>
      </c>
      <c r="C20" t="s">
        <v>2</v>
      </c>
      <c r="D20" t="s">
        <v>13</v>
      </c>
      <c r="L20" s="28"/>
    </row>
    <row r="21" spans="1:12">
      <c r="A21">
        <v>1.3985479999999999E-3</v>
      </c>
      <c r="B21">
        <v>-4.6898240000000004E-3</v>
      </c>
      <c r="C21">
        <v>3.5980810000000002E-2</v>
      </c>
      <c r="D21">
        <v>4.6231790000000002E-2</v>
      </c>
      <c r="L21" s="28"/>
    </row>
    <row r="22" spans="1:12">
      <c r="A22">
        <v>-1.033438E-3</v>
      </c>
      <c r="B22">
        <v>1.9646469999999999E-3</v>
      </c>
      <c r="C22">
        <v>5.5239330000000003E-2</v>
      </c>
      <c r="D22">
        <v>9.104595E-2</v>
      </c>
      <c r="L22" s="28"/>
    </row>
    <row r="23" spans="1:12">
      <c r="A23">
        <v>1.0278500000000001E-3</v>
      </c>
      <c r="B23">
        <v>-2.4934520000000002E-3</v>
      </c>
      <c r="C23">
        <v>2.234353E-2</v>
      </c>
      <c r="D23">
        <v>3.1409600000000003E-2</v>
      </c>
      <c r="L23" s="28"/>
    </row>
    <row r="24" spans="1:12">
      <c r="A24">
        <v>-1.482344E-3</v>
      </c>
      <c r="B24">
        <v>-1.3285459999999999E-3</v>
      </c>
      <c r="C24">
        <v>2.4365629999999999E-2</v>
      </c>
      <c r="D24">
        <v>9.2198669999999996E-2</v>
      </c>
      <c r="L24" s="28"/>
    </row>
    <row r="25" spans="1:12">
      <c r="L25" s="28"/>
    </row>
    <row r="26" spans="1:12">
      <c r="A26" t="s">
        <v>62</v>
      </c>
      <c r="L26" s="28"/>
    </row>
    <row r="27" spans="1:12">
      <c r="B27" s="27" t="s">
        <v>2</v>
      </c>
      <c r="C27" s="27"/>
      <c r="D27" s="27"/>
      <c r="E27" s="27" t="s">
        <v>4</v>
      </c>
      <c r="F27" s="27"/>
      <c r="G27" s="27"/>
      <c r="L27" s="28"/>
    </row>
    <row r="28" spans="1:12">
      <c r="A28" t="s">
        <v>60</v>
      </c>
      <c r="B28">
        <v>2.6907090000000002E-2</v>
      </c>
      <c r="C28">
        <v>2.193929E-2</v>
      </c>
      <c r="D28">
        <v>3.3757120000000002E-2</v>
      </c>
      <c r="E28">
        <v>-5.1578509999999998E-3</v>
      </c>
      <c r="F28">
        <v>-1.010249E-3</v>
      </c>
      <c r="G28">
        <v>1.773225E-3</v>
      </c>
      <c r="L28" s="28"/>
    </row>
    <row r="29" spans="1:12">
      <c r="A29" t="s">
        <v>61</v>
      </c>
      <c r="B29">
        <v>3.66716E-4</v>
      </c>
      <c r="C29">
        <v>7.2742470000000002E-3</v>
      </c>
      <c r="D29">
        <v>5.3668409999999998E-3</v>
      </c>
      <c r="E29">
        <v>-6.0560090000000002E-3</v>
      </c>
      <c r="F29">
        <v>1.8363330000000001E-3</v>
      </c>
      <c r="G29">
        <v>-2.4651E-3</v>
      </c>
      <c r="L29" s="28"/>
    </row>
    <row r="30" spans="1:12">
      <c r="L30" s="28"/>
    </row>
    <row r="31" spans="1:12">
      <c r="L31" s="28"/>
    </row>
    <row r="32" spans="1:12">
      <c r="L32" s="28"/>
    </row>
    <row r="33" spans="12:12">
      <c r="L33" s="28"/>
    </row>
  </sheetData>
  <mergeCells count="4">
    <mergeCell ref="B11:D11"/>
    <mergeCell ref="E11:G11"/>
    <mergeCell ref="B27:D27"/>
    <mergeCell ref="E27:G2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79"/>
  <sheetViews>
    <sheetView workbookViewId="0">
      <selection activeCell="H2" sqref="H2:M2"/>
    </sheetView>
  </sheetViews>
  <sheetFormatPr baseColWidth="10" defaultColWidth="5.83203125" defaultRowHeight="15" x14ac:dyDescent="0"/>
  <sheetData>
    <row r="1" spans="1:51">
      <c r="A1" s="26" t="s">
        <v>50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AA1" s="26" t="s">
        <v>49</v>
      </c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  <c r="AO1" s="26"/>
      <c r="AP1" s="26"/>
      <c r="AQ1" s="26"/>
      <c r="AR1" s="26"/>
      <c r="AS1" s="26"/>
      <c r="AT1" s="26"/>
      <c r="AU1" s="26"/>
      <c r="AV1" s="26"/>
      <c r="AW1" s="26"/>
      <c r="AX1" s="26"/>
      <c r="AY1" s="26"/>
    </row>
    <row r="2" spans="1:51" ht="17">
      <c r="A2" s="2"/>
      <c r="B2" s="25" t="s">
        <v>11</v>
      </c>
      <c r="C2" s="25"/>
      <c r="D2" s="25"/>
      <c r="E2" s="25"/>
      <c r="F2" s="25"/>
      <c r="G2" s="25"/>
      <c r="H2" s="25" t="s">
        <v>53</v>
      </c>
      <c r="I2" s="25"/>
      <c r="J2" s="25"/>
      <c r="K2" s="25"/>
      <c r="L2" s="25"/>
      <c r="M2" s="25"/>
      <c r="N2" s="25" t="s">
        <v>54</v>
      </c>
      <c r="O2" s="25"/>
      <c r="P2" s="25"/>
      <c r="Q2" s="25"/>
      <c r="R2" s="25"/>
      <c r="S2" s="25"/>
      <c r="T2" s="25" t="s">
        <v>55</v>
      </c>
      <c r="U2" s="25"/>
      <c r="V2" s="25"/>
      <c r="W2" s="25"/>
      <c r="X2" s="25"/>
      <c r="Y2" s="25"/>
      <c r="AA2" s="2"/>
      <c r="AB2" s="25" t="s">
        <v>11</v>
      </c>
      <c r="AC2" s="25"/>
      <c r="AD2" s="25"/>
      <c r="AE2" s="25"/>
      <c r="AF2" s="25"/>
      <c r="AG2" s="25"/>
      <c r="AH2" s="25" t="s">
        <v>51</v>
      </c>
      <c r="AI2" s="25"/>
      <c r="AJ2" s="25"/>
      <c r="AK2" s="25"/>
      <c r="AL2" s="25"/>
      <c r="AM2" s="25"/>
      <c r="AN2" s="25" t="s">
        <v>52</v>
      </c>
      <c r="AO2" s="25"/>
      <c r="AP2" s="25"/>
      <c r="AQ2" s="25"/>
      <c r="AR2" s="25"/>
      <c r="AS2" s="25"/>
      <c r="AT2" s="25" t="s">
        <v>55</v>
      </c>
      <c r="AU2" s="25"/>
      <c r="AV2" s="25"/>
      <c r="AW2" s="25"/>
      <c r="AX2" s="25"/>
      <c r="AY2" s="25"/>
    </row>
    <row r="3" spans="1:51" ht="16">
      <c r="A3" s="1">
        <v>0.70879999999999999</v>
      </c>
      <c r="B3" s="1">
        <v>0.13677500000000001</v>
      </c>
      <c r="C3" s="1">
        <v>-0.83</v>
      </c>
      <c r="D3" s="1">
        <v>-0.35549999999999998</v>
      </c>
      <c r="E3" s="1">
        <v>-0.81452500000000005</v>
      </c>
      <c r="F3" s="1">
        <v>-0.53437500000000004</v>
      </c>
      <c r="G3" s="1">
        <v>0.34839999999999999</v>
      </c>
      <c r="H3" s="1">
        <v>-0.32540000000000002</v>
      </c>
      <c r="I3" s="1">
        <v>0.88244999999999996</v>
      </c>
      <c r="J3" s="1">
        <v>0.19735</v>
      </c>
      <c r="K3" s="1">
        <v>-3.8225000000000002E-2</v>
      </c>
      <c r="L3" s="1">
        <v>0.127775</v>
      </c>
      <c r="M3" s="1">
        <v>-0.80157500000000004</v>
      </c>
      <c r="N3" s="1">
        <v>-0.64832500000000004</v>
      </c>
      <c r="O3" s="1">
        <v>0.16214999999999999</v>
      </c>
      <c r="P3" s="1">
        <v>-0.67520000000000002</v>
      </c>
      <c r="Q3" s="1">
        <v>-0.82715000000000005</v>
      </c>
      <c r="R3" s="1">
        <v>6.3200000000000006E-2</v>
      </c>
      <c r="S3" s="1">
        <v>-0.59347499999999997</v>
      </c>
      <c r="T3" s="1">
        <v>-0.43457499999999999</v>
      </c>
      <c r="U3" s="1">
        <v>0.218975</v>
      </c>
      <c r="V3" s="1">
        <v>-0.29735</v>
      </c>
      <c r="W3" s="1">
        <v>-0.46284999999999998</v>
      </c>
      <c r="X3" s="1">
        <v>-0.129575</v>
      </c>
      <c r="Y3" s="1">
        <v>0.27195000000000003</v>
      </c>
      <c r="AA3" s="1">
        <v>0.70879999999999999</v>
      </c>
      <c r="AB3" s="1">
        <v>-0.91169999999999995</v>
      </c>
      <c r="AC3" s="1">
        <v>-0.58362499999999995</v>
      </c>
      <c r="AD3" s="1">
        <v>0.12695000000000001</v>
      </c>
      <c r="AE3" s="1">
        <v>0.49114999999999998</v>
      </c>
      <c r="AF3" s="1">
        <v>9.7949999999999995E-2</v>
      </c>
      <c r="AG3" s="1">
        <v>-0.28470000000000001</v>
      </c>
      <c r="AH3" s="1">
        <v>-1.226</v>
      </c>
      <c r="AI3" s="1">
        <v>6.7750000000000005E-2</v>
      </c>
      <c r="AJ3" s="1">
        <v>-8.1225000000000006E-2</v>
      </c>
      <c r="AK3" s="1">
        <v>-0.46775</v>
      </c>
      <c r="AL3" s="1">
        <v>0.25695000000000001</v>
      </c>
      <c r="AM3" s="1">
        <v>-1.3984000000000001</v>
      </c>
      <c r="AN3" s="1">
        <v>0.42144999999999999</v>
      </c>
      <c r="AO3" s="1">
        <v>-0.30719999999999997</v>
      </c>
      <c r="AP3" s="1">
        <v>-0.55420000000000003</v>
      </c>
      <c r="AQ3" s="1">
        <v>0.38669999999999999</v>
      </c>
      <c r="AR3" s="1">
        <v>-0.19372500000000001</v>
      </c>
      <c r="AS3" s="1">
        <v>-0.25464999999999999</v>
      </c>
      <c r="AT3" s="1">
        <v>0.39537499999999998</v>
      </c>
      <c r="AU3" s="1">
        <v>-0.359875</v>
      </c>
      <c r="AV3" s="1">
        <v>-7.8024999999999997E-2</v>
      </c>
      <c r="AW3" s="1">
        <v>0.56257500000000005</v>
      </c>
      <c r="AX3" s="1">
        <v>-0.74399999999999999</v>
      </c>
      <c r="AY3" s="1">
        <v>-3.7225000000000001E-2</v>
      </c>
    </row>
    <row r="4" spans="1:51" ht="16">
      <c r="A4" s="1">
        <v>2.0089999999999999</v>
      </c>
      <c r="B4" s="1">
        <v>-6.2024999999999997E-2</v>
      </c>
      <c r="C4" s="1">
        <v>-0.39400000000000002</v>
      </c>
      <c r="D4" s="1">
        <v>-0.27829999999999999</v>
      </c>
      <c r="E4" s="1">
        <v>-0.28132499999999999</v>
      </c>
      <c r="F4" s="1">
        <v>-0.231575</v>
      </c>
      <c r="G4" s="1">
        <v>0.10780000000000001</v>
      </c>
      <c r="H4" s="1">
        <v>-0.13819999999999999</v>
      </c>
      <c r="I4" s="1">
        <v>0.42925000000000002</v>
      </c>
      <c r="J4" s="1">
        <v>-0.30945</v>
      </c>
      <c r="K4" s="1">
        <v>-4.4250000000000001E-3</v>
      </c>
      <c r="L4" s="1">
        <v>-0.130825</v>
      </c>
      <c r="M4" s="1">
        <v>-0.21477499999999999</v>
      </c>
      <c r="N4" s="1">
        <v>-0.42712499999999998</v>
      </c>
      <c r="O4" s="1">
        <v>0.47094999999999998</v>
      </c>
      <c r="P4" s="1">
        <v>-0.83819999999999995</v>
      </c>
      <c r="Q4" s="1">
        <v>-0.59175</v>
      </c>
      <c r="R4" s="1">
        <v>-0.1444</v>
      </c>
      <c r="S4" s="1">
        <v>8.3250000000000008E-3</v>
      </c>
      <c r="T4" s="1">
        <v>-0.32997500000000002</v>
      </c>
      <c r="U4" s="1">
        <v>0.184975</v>
      </c>
      <c r="V4" s="1">
        <v>-0.32414999999999999</v>
      </c>
      <c r="W4" s="1">
        <v>-0.52524999999999999</v>
      </c>
      <c r="X4" s="1">
        <v>-0.33857500000000001</v>
      </c>
      <c r="Y4" s="1">
        <v>0.39574999999999999</v>
      </c>
      <c r="AA4" s="1">
        <v>2.0089999999999999</v>
      </c>
      <c r="AB4" s="1">
        <v>-9.2700000000000005E-2</v>
      </c>
      <c r="AC4" s="1">
        <v>0.221775</v>
      </c>
      <c r="AD4" s="1">
        <v>3.175E-2</v>
      </c>
      <c r="AE4" s="1">
        <v>0.40834999999999999</v>
      </c>
      <c r="AF4" s="1">
        <v>0.30635000000000001</v>
      </c>
      <c r="AG4" s="1">
        <v>-4.8899999999999999E-2</v>
      </c>
      <c r="AH4" s="1">
        <v>-0.80079999999999996</v>
      </c>
      <c r="AI4" s="1">
        <v>-5.4449999999999998E-2</v>
      </c>
      <c r="AJ4" s="1">
        <v>-0.138625</v>
      </c>
      <c r="AK4" s="1">
        <v>-0.24934999999999999</v>
      </c>
      <c r="AL4" s="1">
        <v>0.28055000000000002</v>
      </c>
      <c r="AM4" s="1">
        <v>-1.0209999999999999</v>
      </c>
      <c r="AN4" s="1">
        <v>0.38345000000000001</v>
      </c>
      <c r="AO4" s="1">
        <v>-0.20419999999999999</v>
      </c>
      <c r="AP4" s="1">
        <v>-0.15160000000000001</v>
      </c>
      <c r="AQ4" s="1">
        <v>0.31230000000000002</v>
      </c>
      <c r="AR4" s="1">
        <v>-0.31832500000000002</v>
      </c>
      <c r="AS4" s="1">
        <v>-0.72045000000000003</v>
      </c>
      <c r="AT4" s="1">
        <v>0.26137500000000002</v>
      </c>
      <c r="AU4" s="1">
        <v>-5.4074999999999998E-2</v>
      </c>
      <c r="AV4" s="1">
        <v>-3.4025E-2</v>
      </c>
      <c r="AW4" s="1">
        <v>0.348775</v>
      </c>
      <c r="AX4" s="1">
        <v>-0.77339999999999998</v>
      </c>
      <c r="AY4" s="1">
        <v>-4.8024999999999998E-2</v>
      </c>
    </row>
    <row r="5" spans="1:51" ht="16">
      <c r="A5" s="1">
        <v>3.4603999999999999</v>
      </c>
      <c r="B5" s="1">
        <v>-0.19802500000000001</v>
      </c>
      <c r="C5" s="1">
        <v>-0.1578</v>
      </c>
      <c r="D5" s="1">
        <v>-0.39369999999999999</v>
      </c>
      <c r="E5" s="1">
        <v>0.182475</v>
      </c>
      <c r="F5" s="1">
        <v>-0.31457499999999999</v>
      </c>
      <c r="G5" s="1">
        <v>-0.2044</v>
      </c>
      <c r="H5" s="1">
        <v>-0.39960000000000001</v>
      </c>
      <c r="I5" s="1">
        <v>0.48585</v>
      </c>
      <c r="J5" s="1">
        <v>-6.7250000000000004E-2</v>
      </c>
      <c r="K5" s="1">
        <v>-0.194825</v>
      </c>
      <c r="L5" s="1">
        <v>-0.163025</v>
      </c>
      <c r="M5" s="1">
        <v>3.2024999999999998E-2</v>
      </c>
      <c r="N5" s="1">
        <v>0.109875</v>
      </c>
      <c r="O5" s="1">
        <v>0.56254999999999999</v>
      </c>
      <c r="P5" s="1">
        <v>-0.69179999999999997</v>
      </c>
      <c r="Q5" s="1">
        <v>-0.22314999999999999</v>
      </c>
      <c r="R5" s="1">
        <v>-0.1076</v>
      </c>
      <c r="S5" s="1">
        <v>4.9924999999999997E-2</v>
      </c>
      <c r="T5" s="1">
        <v>-0.163575</v>
      </c>
      <c r="U5" s="1">
        <v>-0.54822499999999996</v>
      </c>
      <c r="V5" s="1">
        <v>-0.10575</v>
      </c>
      <c r="W5" s="1">
        <v>-0.35065000000000002</v>
      </c>
      <c r="X5" s="1">
        <v>-0.164775</v>
      </c>
      <c r="Y5" s="1">
        <v>1.6750000000000001E-2</v>
      </c>
      <c r="AA5" s="1">
        <v>3.4603999999999999</v>
      </c>
      <c r="AB5" s="1">
        <v>-7.8100000000000003E-2</v>
      </c>
      <c r="AC5" s="1">
        <v>0.46237499999999998</v>
      </c>
      <c r="AD5" s="1">
        <v>-0.24925</v>
      </c>
      <c r="AE5" s="1">
        <v>0.36235000000000001</v>
      </c>
      <c r="AF5" s="1">
        <v>0.26995000000000002</v>
      </c>
      <c r="AG5" s="1">
        <v>-0.4083</v>
      </c>
      <c r="AH5" s="1">
        <v>-0.54059999999999997</v>
      </c>
      <c r="AI5" s="1">
        <v>0.14094999999999999</v>
      </c>
      <c r="AJ5" s="1">
        <v>-9.4225000000000003E-2</v>
      </c>
      <c r="AK5" s="1">
        <v>-0.24595</v>
      </c>
      <c r="AL5" s="1">
        <v>0.22295000000000001</v>
      </c>
      <c r="AM5" s="1">
        <v>-0.62939999999999996</v>
      </c>
      <c r="AN5" s="1">
        <v>0.42704999999999999</v>
      </c>
      <c r="AO5" s="1">
        <v>-0.41560000000000002</v>
      </c>
      <c r="AP5" s="1">
        <v>-0.23180000000000001</v>
      </c>
      <c r="AQ5" s="1">
        <v>-0.1903</v>
      </c>
      <c r="AR5" s="1">
        <v>-2.0725E-2</v>
      </c>
      <c r="AS5" s="1">
        <v>-0.60524999999999995</v>
      </c>
      <c r="AT5" s="1">
        <v>-0.21982499999999999</v>
      </c>
      <c r="AU5" s="1">
        <v>-0.48247499999999999</v>
      </c>
      <c r="AV5" s="1">
        <v>0.44597500000000001</v>
      </c>
      <c r="AW5" s="1">
        <v>-0.20722499999999999</v>
      </c>
      <c r="AX5" s="1">
        <v>-0.45800000000000002</v>
      </c>
      <c r="AY5" s="1">
        <v>-0.666825</v>
      </c>
    </row>
    <row r="6" spans="1:51" ht="16">
      <c r="A6" s="1">
        <v>4.8217999999999996</v>
      </c>
      <c r="B6" s="1">
        <v>-0.42862499999999998</v>
      </c>
      <c r="C6" s="1">
        <v>0.24479999999999999</v>
      </c>
      <c r="D6" s="1">
        <v>-0.10970000000000001</v>
      </c>
      <c r="E6" s="1">
        <v>6.9275000000000003E-2</v>
      </c>
      <c r="F6" s="1">
        <v>0.127025</v>
      </c>
      <c r="G6" s="1">
        <v>-0.29799999999999999</v>
      </c>
      <c r="H6" s="1">
        <v>-0.45119999999999999</v>
      </c>
      <c r="I6" s="1">
        <v>-0.29254999999999998</v>
      </c>
      <c r="J6" s="1">
        <v>0.68115000000000003</v>
      </c>
      <c r="K6" s="1">
        <v>5.8975E-2</v>
      </c>
      <c r="L6" s="1">
        <v>-0.175425</v>
      </c>
      <c r="M6" s="1">
        <v>0.101825</v>
      </c>
      <c r="N6" s="1">
        <v>0.177675</v>
      </c>
      <c r="O6" s="1">
        <v>0.50934999999999997</v>
      </c>
      <c r="P6" s="1">
        <v>-0.1394</v>
      </c>
      <c r="Q6" s="1">
        <v>-5.6550000000000003E-2</v>
      </c>
      <c r="R6" s="1">
        <v>-0.5454</v>
      </c>
      <c r="S6" s="1">
        <v>0.43972499999999998</v>
      </c>
      <c r="T6" s="1">
        <v>0.10842499999999999</v>
      </c>
      <c r="U6" s="1">
        <v>0.13577500000000001</v>
      </c>
      <c r="V6" s="1">
        <v>-0.33434999999999998</v>
      </c>
      <c r="W6" s="1">
        <v>0.34134999999999999</v>
      </c>
      <c r="X6" s="1">
        <v>-0.245975</v>
      </c>
      <c r="Y6" s="1">
        <v>-8.9849999999999999E-2</v>
      </c>
      <c r="AA6" s="1">
        <v>4.8217999999999996</v>
      </c>
      <c r="AB6" s="1">
        <v>0.2397</v>
      </c>
      <c r="AC6" s="1">
        <v>0.125975</v>
      </c>
      <c r="AD6" s="1">
        <v>0.12914999999999999</v>
      </c>
      <c r="AE6" s="1">
        <v>-0.17085</v>
      </c>
      <c r="AF6" s="1">
        <v>0.22195000000000001</v>
      </c>
      <c r="AG6" s="1">
        <v>-0.27410000000000001</v>
      </c>
      <c r="AH6" s="1">
        <v>-0.1326</v>
      </c>
      <c r="AI6" s="1">
        <v>0.21615000000000001</v>
      </c>
      <c r="AJ6" s="1">
        <v>3.6174999999999999E-2</v>
      </c>
      <c r="AK6" s="1">
        <v>0.19425000000000001</v>
      </c>
      <c r="AL6" s="1">
        <v>0.14374999999999999</v>
      </c>
      <c r="AM6" s="1">
        <v>5.28E-2</v>
      </c>
      <c r="AN6" s="1">
        <v>7.7450000000000005E-2</v>
      </c>
      <c r="AO6" s="1">
        <v>0.19980000000000001</v>
      </c>
      <c r="AP6" s="1">
        <v>-0.39100000000000001</v>
      </c>
      <c r="AQ6" s="1">
        <v>-0.56130000000000002</v>
      </c>
      <c r="AR6" s="1">
        <v>-8.4125000000000005E-2</v>
      </c>
      <c r="AS6" s="1">
        <v>-0.39945000000000003</v>
      </c>
      <c r="AT6" s="1">
        <v>-0.15882499999999999</v>
      </c>
      <c r="AU6" s="1">
        <v>-0.25347500000000001</v>
      </c>
      <c r="AV6" s="1">
        <v>0.20897499999999999</v>
      </c>
      <c r="AW6" s="1">
        <v>-0.59462499999999996</v>
      </c>
      <c r="AX6" s="1">
        <v>-0.20219999999999999</v>
      </c>
      <c r="AY6" s="1">
        <v>-0.34642499999999998</v>
      </c>
    </row>
    <row r="7" spans="1:51" ht="16">
      <c r="A7" s="1">
        <v>6.3231999999999999</v>
      </c>
      <c r="B7" s="1">
        <v>-9.1425000000000006E-2</v>
      </c>
      <c r="C7" s="1">
        <v>0.32679999999999998</v>
      </c>
      <c r="D7" s="1">
        <v>-1.9E-3</v>
      </c>
      <c r="E7" s="1">
        <v>0.40807500000000002</v>
      </c>
      <c r="F7" s="1">
        <v>0.62262499999999998</v>
      </c>
      <c r="G7" s="1">
        <v>-0.1542</v>
      </c>
      <c r="H7" s="1">
        <v>8.1000000000000003E-2</v>
      </c>
      <c r="I7" s="1">
        <v>-0.69755</v>
      </c>
      <c r="J7" s="1">
        <v>0.16814999999999999</v>
      </c>
      <c r="K7" s="1">
        <v>0.40497499999999997</v>
      </c>
      <c r="L7" s="1">
        <v>1.2975E-2</v>
      </c>
      <c r="M7" s="1">
        <v>3.4025E-2</v>
      </c>
      <c r="N7" s="1">
        <v>0.18227499999999999</v>
      </c>
      <c r="O7" s="1">
        <v>0.18495</v>
      </c>
      <c r="P7" s="1">
        <v>0.26579999999999998</v>
      </c>
      <c r="Q7" s="1">
        <v>0.12925</v>
      </c>
      <c r="R7" s="1">
        <v>-0.28499999999999998</v>
      </c>
      <c r="S7" s="1">
        <v>0.264125</v>
      </c>
      <c r="T7" s="1">
        <v>0.15562500000000001</v>
      </c>
      <c r="U7" s="1">
        <v>-0.33302500000000002</v>
      </c>
      <c r="V7" s="1">
        <v>4.9050000000000003E-2</v>
      </c>
      <c r="W7" s="1">
        <v>0.34875</v>
      </c>
      <c r="X7" s="1">
        <v>-1.5375E-2</v>
      </c>
      <c r="Y7" s="1">
        <v>-0.36025000000000001</v>
      </c>
      <c r="AA7" s="1">
        <v>6.3231999999999999</v>
      </c>
      <c r="AB7" s="1">
        <v>0.27850000000000003</v>
      </c>
      <c r="AC7" s="1">
        <v>-0.25562499999999999</v>
      </c>
      <c r="AD7" s="1">
        <v>-6.7449999999999996E-2</v>
      </c>
      <c r="AE7" s="1">
        <v>-0.30525000000000002</v>
      </c>
      <c r="AF7" s="1">
        <v>0.25155</v>
      </c>
      <c r="AG7" s="1">
        <v>0.1017</v>
      </c>
      <c r="AH7" s="1">
        <v>0.43940000000000001</v>
      </c>
      <c r="AI7" s="1">
        <v>-0.25264999999999999</v>
      </c>
      <c r="AJ7" s="1">
        <v>-2.2225000000000002E-2</v>
      </c>
      <c r="AK7" s="1">
        <v>-6.9150000000000003E-2</v>
      </c>
      <c r="AL7" s="1">
        <v>-9.3049999999999994E-2</v>
      </c>
      <c r="AM7" s="1">
        <v>0.31440000000000001</v>
      </c>
      <c r="AN7" s="1">
        <v>-0.42054999999999998</v>
      </c>
      <c r="AO7" s="1">
        <v>0.51559999999999995</v>
      </c>
      <c r="AP7" s="1">
        <v>-0.45800000000000002</v>
      </c>
      <c r="AQ7" s="1">
        <v>-0.3871</v>
      </c>
      <c r="AR7" s="1">
        <v>9.8875000000000005E-2</v>
      </c>
      <c r="AS7" s="1">
        <v>0.27915000000000001</v>
      </c>
      <c r="AT7" s="1">
        <v>-7.9625000000000001E-2</v>
      </c>
      <c r="AU7" s="1">
        <v>-9.5674999999999996E-2</v>
      </c>
      <c r="AV7" s="1">
        <v>3.1975000000000003E-2</v>
      </c>
      <c r="AW7" s="1">
        <v>-0.44282500000000002</v>
      </c>
      <c r="AX7" s="1">
        <v>0.12540000000000001</v>
      </c>
      <c r="AY7" s="1">
        <v>-0.16522500000000001</v>
      </c>
    </row>
    <row r="8" spans="1:51" ht="16">
      <c r="A8" s="1">
        <v>7.8246000000000002</v>
      </c>
      <c r="B8" s="1">
        <v>-0.202625</v>
      </c>
      <c r="C8" s="1">
        <v>0.32579999999999998</v>
      </c>
      <c r="D8" s="1">
        <v>0.57230000000000003</v>
      </c>
      <c r="E8" s="1">
        <v>0.25127500000000003</v>
      </c>
      <c r="F8" s="1">
        <v>0.43482500000000002</v>
      </c>
      <c r="G8" s="1">
        <v>-0.14119999999999999</v>
      </c>
      <c r="H8" s="1">
        <v>3.56E-2</v>
      </c>
      <c r="I8" s="1">
        <v>-0.35034999999999999</v>
      </c>
      <c r="J8" s="1">
        <v>-0.49885000000000002</v>
      </c>
      <c r="K8" s="1">
        <v>0.28497499999999998</v>
      </c>
      <c r="L8" s="1">
        <v>-4.3825000000000003E-2</v>
      </c>
      <c r="M8" s="1">
        <v>0.50082499999999996</v>
      </c>
      <c r="N8" s="1">
        <v>0.26367499999999999</v>
      </c>
      <c r="O8" s="1">
        <v>-0.35825000000000001</v>
      </c>
      <c r="P8" s="1">
        <v>0.35599999999999998</v>
      </c>
      <c r="Q8" s="1">
        <v>0.71584999999999999</v>
      </c>
      <c r="R8" s="1">
        <v>-9.4200000000000006E-2</v>
      </c>
      <c r="S8" s="1">
        <v>0.188725</v>
      </c>
      <c r="T8" s="1">
        <v>0.12962499999999999</v>
      </c>
      <c r="U8" s="1">
        <v>2.6775E-2</v>
      </c>
      <c r="V8" s="1">
        <v>0.30885000000000001</v>
      </c>
      <c r="W8" s="1">
        <v>0.20954999999999999</v>
      </c>
      <c r="X8" s="1">
        <v>0.24682499999999999</v>
      </c>
      <c r="Y8" s="1">
        <v>-0.27065</v>
      </c>
      <c r="AA8" s="1">
        <v>7.8246000000000002</v>
      </c>
      <c r="AB8" s="1">
        <v>0.1497</v>
      </c>
      <c r="AC8" s="1">
        <v>0.21737500000000001</v>
      </c>
      <c r="AD8" s="1">
        <v>-8.2849999999999993E-2</v>
      </c>
      <c r="AE8" s="1">
        <v>-0.26045000000000001</v>
      </c>
      <c r="AF8" s="1">
        <v>-0.33145000000000002</v>
      </c>
      <c r="AG8" s="1">
        <v>0.4859</v>
      </c>
      <c r="AH8" s="1">
        <v>0.72960000000000003</v>
      </c>
      <c r="AI8" s="1">
        <v>-0.12864999999999999</v>
      </c>
      <c r="AJ8" s="1">
        <v>0.25937500000000002</v>
      </c>
      <c r="AK8" s="1">
        <v>-9.7949999999999995E-2</v>
      </c>
      <c r="AL8" s="1">
        <v>-0.21765000000000001</v>
      </c>
      <c r="AM8" s="1">
        <v>0.70299999999999996</v>
      </c>
      <c r="AN8" s="1">
        <v>-0.54274999999999995</v>
      </c>
      <c r="AO8" s="1">
        <v>-8.0199999999999994E-2</v>
      </c>
      <c r="AP8" s="1">
        <v>0.42820000000000003</v>
      </c>
      <c r="AQ8" s="1">
        <v>-0.26250000000000001</v>
      </c>
      <c r="AR8" s="1">
        <v>0.198875</v>
      </c>
      <c r="AS8" s="1">
        <v>0.79515000000000002</v>
      </c>
      <c r="AT8" s="1">
        <v>-8.7025000000000005E-2</v>
      </c>
      <c r="AU8" s="1">
        <v>0.370925</v>
      </c>
      <c r="AV8" s="1">
        <v>-0.185025</v>
      </c>
      <c r="AW8" s="1">
        <v>-6.2225000000000003E-2</v>
      </c>
      <c r="AX8" s="1">
        <v>0.314</v>
      </c>
      <c r="AY8" s="1">
        <v>0.32237500000000002</v>
      </c>
    </row>
    <row r="9" spans="1:51" ht="16">
      <c r="A9" s="1">
        <v>9.3376000000000001</v>
      </c>
      <c r="B9" s="1">
        <v>0.42297499999999999</v>
      </c>
      <c r="C9" s="1">
        <v>0.1968</v>
      </c>
      <c r="D9" s="1">
        <v>0.44009999999999999</v>
      </c>
      <c r="E9" s="1">
        <v>0.21207500000000001</v>
      </c>
      <c r="F9" s="1">
        <v>1.0825E-2</v>
      </c>
      <c r="G9" s="1">
        <v>3.6799999999999999E-2</v>
      </c>
      <c r="H9" s="1">
        <v>0.52980000000000005</v>
      </c>
      <c r="I9" s="1">
        <v>-2.9749999999999999E-2</v>
      </c>
      <c r="J9" s="1">
        <v>4.3749999999999997E-2</v>
      </c>
      <c r="K9" s="1">
        <v>-9.8225000000000007E-2</v>
      </c>
      <c r="L9" s="1">
        <v>0.138375</v>
      </c>
      <c r="M9" s="1">
        <v>0.13242499999999999</v>
      </c>
      <c r="N9" s="1">
        <v>0.28287499999999999</v>
      </c>
      <c r="O9" s="1">
        <v>-0.64805000000000001</v>
      </c>
      <c r="P9" s="1">
        <v>0.71579999999999999</v>
      </c>
      <c r="Q9" s="1">
        <v>0.44445000000000001</v>
      </c>
      <c r="R9" s="1">
        <v>0.28839999999999999</v>
      </c>
      <c r="S9" s="1">
        <v>-9.1675000000000006E-2</v>
      </c>
      <c r="T9" s="1">
        <v>9.4225000000000003E-2</v>
      </c>
      <c r="U9" s="1">
        <v>-0.13042500000000001</v>
      </c>
      <c r="V9" s="1">
        <v>9.7449999999999995E-2</v>
      </c>
      <c r="W9" s="1">
        <v>-0.10324999999999999</v>
      </c>
      <c r="X9" s="1">
        <v>0.415825</v>
      </c>
      <c r="Y9" s="1">
        <v>-0.32545000000000002</v>
      </c>
      <c r="AA9" s="1">
        <v>9.3376000000000001</v>
      </c>
      <c r="AB9" s="1">
        <v>0.1163</v>
      </c>
      <c r="AC9" s="1">
        <v>-3.3024999999999999E-2</v>
      </c>
      <c r="AD9" s="1">
        <v>0.10015</v>
      </c>
      <c r="AE9" s="1">
        <v>-9.7250000000000003E-2</v>
      </c>
      <c r="AF9" s="1">
        <v>-0.68125000000000002</v>
      </c>
      <c r="AG9" s="1">
        <v>0.1767</v>
      </c>
      <c r="AH9" s="1">
        <v>0.63119999999999998</v>
      </c>
      <c r="AI9" s="1">
        <v>6.5350000000000005E-2</v>
      </c>
      <c r="AJ9" s="1">
        <v>0.26277499999999998</v>
      </c>
      <c r="AK9" s="1">
        <v>0.30185000000000001</v>
      </c>
      <c r="AL9" s="1">
        <v>-0.31864999999999999</v>
      </c>
      <c r="AM9" s="1">
        <v>0.78859999999999997</v>
      </c>
      <c r="AN9" s="1">
        <v>-0.17374999999999999</v>
      </c>
      <c r="AO9" s="1">
        <v>1.52E-2</v>
      </c>
      <c r="AP9" s="1">
        <v>0.38740000000000002</v>
      </c>
      <c r="AQ9" s="1">
        <v>0.21490000000000001</v>
      </c>
      <c r="AR9" s="1">
        <v>0.35827500000000001</v>
      </c>
      <c r="AS9" s="1">
        <v>0.56655</v>
      </c>
      <c r="AT9" s="1">
        <v>-0.367425</v>
      </c>
      <c r="AU9" s="1">
        <v>0.34872500000000001</v>
      </c>
      <c r="AV9" s="1">
        <v>-0.102225</v>
      </c>
      <c r="AW9" s="1">
        <v>-0.114425</v>
      </c>
      <c r="AX9" s="1">
        <v>0.62939999999999996</v>
      </c>
      <c r="AY9" s="1">
        <v>0.226575</v>
      </c>
    </row>
    <row r="10" spans="1:51" ht="16">
      <c r="A10" s="1">
        <v>10.9078</v>
      </c>
      <c r="B10" s="1">
        <v>0.42297499999999999</v>
      </c>
      <c r="C10" s="1">
        <v>0.28760000000000002</v>
      </c>
      <c r="D10" s="1">
        <v>0.12670000000000001</v>
      </c>
      <c r="E10" s="1">
        <v>-2.7324999999999999E-2</v>
      </c>
      <c r="F10" s="1">
        <v>-0.114775</v>
      </c>
      <c r="G10" s="1">
        <v>0.30480000000000002</v>
      </c>
      <c r="H10" s="1">
        <v>0.66800000000000004</v>
      </c>
      <c r="I10" s="1">
        <v>-0.42735000000000001</v>
      </c>
      <c r="J10" s="1">
        <v>-0.21485000000000001</v>
      </c>
      <c r="K10" s="1">
        <v>-0.41322500000000001</v>
      </c>
      <c r="L10" s="1">
        <v>0.23397499999999999</v>
      </c>
      <c r="M10" s="1">
        <v>0.215225</v>
      </c>
      <c r="N10" s="1">
        <v>5.9075000000000003E-2</v>
      </c>
      <c r="O10" s="1">
        <v>-0.88365000000000005</v>
      </c>
      <c r="P10" s="1">
        <v>1.0069999999999999</v>
      </c>
      <c r="Q10" s="1">
        <v>0.40905000000000002</v>
      </c>
      <c r="R10" s="1">
        <v>0.82499999999999996</v>
      </c>
      <c r="S10" s="1">
        <v>-0.26567499999999999</v>
      </c>
      <c r="T10" s="1">
        <v>0.44022499999999998</v>
      </c>
      <c r="U10" s="1">
        <v>0.44517499999999999</v>
      </c>
      <c r="V10" s="1">
        <v>0.60624999999999996</v>
      </c>
      <c r="W10" s="1">
        <v>0.54235</v>
      </c>
      <c r="X10" s="1">
        <v>0.231625</v>
      </c>
      <c r="Y10" s="1">
        <v>0.36175000000000002</v>
      </c>
      <c r="AA10" s="1">
        <v>10.9078</v>
      </c>
      <c r="AB10" s="1">
        <v>0.29830000000000001</v>
      </c>
      <c r="AC10" s="1">
        <v>-0.155225</v>
      </c>
      <c r="AD10" s="1">
        <v>1.155E-2</v>
      </c>
      <c r="AE10" s="1">
        <v>-0.42804999999999999</v>
      </c>
      <c r="AF10" s="1">
        <v>-0.13505</v>
      </c>
      <c r="AG10" s="1">
        <v>0.25169999999999998</v>
      </c>
      <c r="AH10" s="1">
        <v>0.89980000000000004</v>
      </c>
      <c r="AI10" s="1">
        <v>-5.4449999999999998E-2</v>
      </c>
      <c r="AJ10" s="1">
        <v>-0.222025</v>
      </c>
      <c r="AK10" s="1">
        <v>0.63405</v>
      </c>
      <c r="AL10" s="1">
        <v>-0.27484999999999998</v>
      </c>
      <c r="AM10" s="1">
        <v>1.19</v>
      </c>
      <c r="AN10" s="1">
        <v>-0.17235</v>
      </c>
      <c r="AO10" s="1">
        <v>0.27660000000000001</v>
      </c>
      <c r="AP10" s="1">
        <v>0.97099999999999997</v>
      </c>
      <c r="AQ10" s="1">
        <v>0.48730000000000001</v>
      </c>
      <c r="AR10" s="1">
        <v>-3.9125E-2</v>
      </c>
      <c r="AS10" s="1">
        <v>0.33894999999999997</v>
      </c>
      <c r="AT10" s="1">
        <v>0.25597500000000001</v>
      </c>
      <c r="AU10" s="1">
        <v>0.52592499999999998</v>
      </c>
      <c r="AV10" s="1">
        <v>-0.28762500000000002</v>
      </c>
      <c r="AW10" s="1">
        <v>0.50997499999999996</v>
      </c>
      <c r="AX10" s="1">
        <v>1.1088</v>
      </c>
      <c r="AY10" s="1">
        <v>0.71477500000000005</v>
      </c>
    </row>
    <row r="11" spans="1:51" ht="16">
      <c r="A11" s="1">
        <v>12.4092</v>
      </c>
      <c r="B11" s="1">
        <v>0.58377500000000004</v>
      </c>
      <c r="C11" s="1">
        <v>-0.1074</v>
      </c>
      <c r="D11" s="1">
        <v>-0.24049999999999999</v>
      </c>
      <c r="E11" s="1">
        <v>0.72807500000000003</v>
      </c>
      <c r="F11" s="1">
        <v>-0.37337500000000001</v>
      </c>
      <c r="G11" s="1">
        <v>1.0982000000000001</v>
      </c>
      <c r="H11" s="1">
        <v>0.94820000000000004</v>
      </c>
      <c r="I11" s="1">
        <v>-0.73434999999999995</v>
      </c>
      <c r="J11" s="1">
        <v>-0.38005</v>
      </c>
      <c r="K11" s="1">
        <v>-0.64902499999999996</v>
      </c>
      <c r="L11" s="1">
        <v>0.49917499999999998</v>
      </c>
      <c r="M11" s="1">
        <v>0.77022500000000005</v>
      </c>
      <c r="N11" s="1">
        <v>0.37407499999999999</v>
      </c>
      <c r="O11" s="1">
        <v>-1.6108499999999999</v>
      </c>
      <c r="P11" s="1">
        <v>0.45839999999999997</v>
      </c>
      <c r="Q11" s="1">
        <v>0.52985000000000004</v>
      </c>
      <c r="R11" s="1">
        <v>1.194</v>
      </c>
      <c r="S11" s="1">
        <v>-9.1075000000000003E-2</v>
      </c>
      <c r="T11" s="1">
        <v>0.52002499999999996</v>
      </c>
      <c r="U11" s="1">
        <v>-1.2625000000000001E-2</v>
      </c>
      <c r="V11" s="1">
        <v>0.91825000000000001</v>
      </c>
      <c r="W11" s="1">
        <v>0.29094999999999999</v>
      </c>
      <c r="X11" s="1">
        <v>0.308425</v>
      </c>
      <c r="Y11" s="1">
        <v>0.38295000000000001</v>
      </c>
      <c r="AA11" s="1">
        <v>12.4092</v>
      </c>
      <c r="AB11" s="1">
        <v>2.2499999999999999E-2</v>
      </c>
      <c r="AC11" s="1">
        <v>-7.0224999999999996E-2</v>
      </c>
      <c r="AD11" s="1">
        <v>-0.27305000000000001</v>
      </c>
      <c r="AE11" s="1">
        <v>-2.3050000000000001E-2</v>
      </c>
      <c r="AF11" s="1">
        <v>-0.28165000000000001</v>
      </c>
      <c r="AG11" s="1">
        <v>-0.24909999999999999</v>
      </c>
      <c r="AH11" s="1">
        <v>0.67279999999999995</v>
      </c>
      <c r="AI11" s="1">
        <v>0.33994999999999997</v>
      </c>
      <c r="AJ11" s="1">
        <v>-4.6225000000000002E-2</v>
      </c>
      <c r="AK11" s="1">
        <v>0.37125000000000002</v>
      </c>
      <c r="AL11" s="1">
        <v>-0.22025</v>
      </c>
      <c r="AM11" s="1">
        <v>1.1379999999999999</v>
      </c>
      <c r="AN11" s="1">
        <v>0.32024999999999998</v>
      </c>
      <c r="AO11" s="1">
        <v>0.23480000000000001</v>
      </c>
      <c r="AP11" s="1">
        <v>0.9042</v>
      </c>
      <c r="AQ11" s="1">
        <v>0.74970000000000003</v>
      </c>
      <c r="AR11" s="1">
        <v>0.22087499999999999</v>
      </c>
      <c r="AS11" s="1">
        <v>0.58574999999999999</v>
      </c>
      <c r="AT11" s="1">
        <v>0.33077499999999999</v>
      </c>
      <c r="AU11" s="1">
        <v>0.42632500000000001</v>
      </c>
      <c r="AV11" s="1">
        <v>-0.23702500000000001</v>
      </c>
      <c r="AW11" s="1">
        <v>0.92117499999999997</v>
      </c>
      <c r="AX11" s="1">
        <v>0.94159999999999999</v>
      </c>
      <c r="AY11" s="1">
        <v>0.22397500000000001</v>
      </c>
    </row>
    <row r="12" spans="1:51" ht="16">
      <c r="A12" s="1">
        <v>13.9108</v>
      </c>
      <c r="B12" s="1">
        <v>7.175E-3</v>
      </c>
      <c r="C12" s="1">
        <v>-8.72E-2</v>
      </c>
      <c r="D12" s="1">
        <v>4.8099999999999997E-2</v>
      </c>
      <c r="E12" s="1">
        <v>1.000475</v>
      </c>
      <c r="F12" s="1">
        <v>-0.186775</v>
      </c>
      <c r="G12" s="1">
        <v>0.78059999999999996</v>
      </c>
      <c r="H12" s="1">
        <v>1.1004</v>
      </c>
      <c r="I12" s="1">
        <v>-0.72414999999999996</v>
      </c>
      <c r="J12" s="1">
        <v>0.13375000000000001</v>
      </c>
      <c r="K12" s="1">
        <v>-1.0222249999999999</v>
      </c>
      <c r="L12" s="1">
        <v>0.78197499999999998</v>
      </c>
      <c r="M12" s="1">
        <v>0.62562499999999999</v>
      </c>
      <c r="N12" s="1">
        <v>0.73227500000000001</v>
      </c>
      <c r="O12" s="1">
        <v>-1.4208499999999999</v>
      </c>
      <c r="P12" s="1">
        <v>-0.15160000000000001</v>
      </c>
      <c r="Q12" s="1">
        <v>0.35144999999999998</v>
      </c>
      <c r="R12" s="1">
        <v>1.0327999999999999</v>
      </c>
      <c r="S12" s="1">
        <v>0.163525</v>
      </c>
      <c r="T12" s="1">
        <v>0.65502499999999997</v>
      </c>
      <c r="U12" s="1">
        <v>-2.3425000000000001E-2</v>
      </c>
      <c r="V12" s="1">
        <v>0.77785000000000004</v>
      </c>
      <c r="W12" s="1">
        <v>0.39555000000000001</v>
      </c>
      <c r="X12" s="1">
        <v>0.714225</v>
      </c>
      <c r="Y12" s="1">
        <v>0.53215000000000001</v>
      </c>
      <c r="AA12" s="1">
        <v>13.9108</v>
      </c>
      <c r="AB12" s="1">
        <v>0.18690000000000001</v>
      </c>
      <c r="AC12" s="1">
        <v>-9.2250000000000006E-3</v>
      </c>
      <c r="AD12" s="1">
        <v>-6.8250000000000005E-2</v>
      </c>
      <c r="AE12" s="1">
        <v>7.4749999999999997E-2</v>
      </c>
      <c r="AF12" s="1">
        <v>-0.52264999999999995</v>
      </c>
      <c r="AG12" s="1">
        <v>-0.39489999999999997</v>
      </c>
      <c r="AH12" s="1">
        <v>0.34060000000000001</v>
      </c>
      <c r="AI12" s="1">
        <v>0.71714999999999995</v>
      </c>
      <c r="AJ12" s="1">
        <v>0.27757500000000002</v>
      </c>
      <c r="AK12" s="1">
        <v>0.78425</v>
      </c>
      <c r="AL12" s="1">
        <v>-0.13505</v>
      </c>
      <c r="AM12" s="1">
        <v>1.8779999999999999</v>
      </c>
      <c r="AN12" s="1">
        <v>0.60345000000000004</v>
      </c>
      <c r="AO12" s="1">
        <v>8.3599999999999994E-2</v>
      </c>
      <c r="AP12" s="1">
        <v>1.2727999999999999</v>
      </c>
      <c r="AQ12" s="1">
        <v>0.76470000000000005</v>
      </c>
      <c r="AR12" s="1">
        <v>-6.0725000000000001E-2</v>
      </c>
      <c r="AS12" s="1">
        <v>-0.24945000000000001</v>
      </c>
      <c r="AT12" s="1">
        <v>0.39597500000000002</v>
      </c>
      <c r="AU12" s="1">
        <v>0.59132499999999999</v>
      </c>
      <c r="AV12" s="1">
        <v>0.30917499999999998</v>
      </c>
      <c r="AW12" s="1">
        <v>0.466775</v>
      </c>
      <c r="AX12" s="1">
        <v>0.61880000000000002</v>
      </c>
      <c r="AY12" s="1">
        <v>9.9174999999999999E-2</v>
      </c>
    </row>
    <row r="13" spans="1:51" ht="16">
      <c r="A13" s="1">
        <v>15.412000000000001</v>
      </c>
      <c r="B13" s="1">
        <v>0.51077499999999998</v>
      </c>
      <c r="C13" s="1">
        <v>-0.21940000000000001</v>
      </c>
      <c r="D13" s="1">
        <v>-0.87749999999999995</v>
      </c>
      <c r="E13" s="1">
        <v>1.0194749999999999</v>
      </c>
      <c r="F13" s="1">
        <v>6.7224999999999993E-2</v>
      </c>
      <c r="G13" s="1">
        <v>0.83599999999999997</v>
      </c>
      <c r="H13" s="1">
        <v>-1.228</v>
      </c>
      <c r="I13" s="1">
        <v>-1.0079499999999999</v>
      </c>
      <c r="J13" s="1">
        <v>0.70894999999999997</v>
      </c>
      <c r="K13" s="1">
        <v>-0.73502500000000004</v>
      </c>
      <c r="L13" s="1">
        <v>0.97057499999999997</v>
      </c>
      <c r="M13" s="1">
        <v>0.84342499999999998</v>
      </c>
      <c r="N13" s="1">
        <v>1.1484749999999999</v>
      </c>
      <c r="O13" s="1">
        <v>0.23135</v>
      </c>
      <c r="P13" s="1">
        <v>1.0238</v>
      </c>
      <c r="Q13" s="1">
        <v>1.4400500000000001</v>
      </c>
      <c r="R13" s="1">
        <v>2.3626</v>
      </c>
      <c r="S13" s="1">
        <v>0.476325</v>
      </c>
      <c r="T13" s="1">
        <v>-2.6121750000000001</v>
      </c>
      <c r="U13" s="1">
        <v>-0.36882500000000001</v>
      </c>
      <c r="V13" s="1">
        <v>2.9770500000000002</v>
      </c>
      <c r="W13" s="1">
        <v>1.54955</v>
      </c>
      <c r="X13" s="1">
        <v>3.2632249999999998</v>
      </c>
      <c r="Y13" s="1">
        <v>3.5903499999999999</v>
      </c>
      <c r="AA13" s="1">
        <v>15.412000000000001</v>
      </c>
      <c r="AB13" s="1">
        <v>0.25509999999999999</v>
      </c>
      <c r="AC13" s="1">
        <v>-0.146425</v>
      </c>
      <c r="AD13" s="1">
        <v>0.23774999999999999</v>
      </c>
      <c r="AE13" s="1">
        <v>-7.2050000000000003E-2</v>
      </c>
      <c r="AF13" s="1">
        <v>0.50034999999999996</v>
      </c>
      <c r="AG13" s="1">
        <v>-0.83430000000000004</v>
      </c>
      <c r="AH13" s="1">
        <v>1.2058</v>
      </c>
      <c r="AI13" s="1">
        <v>0.79935</v>
      </c>
      <c r="AJ13" s="1">
        <v>7.1374999999999994E-2</v>
      </c>
      <c r="AK13" s="1">
        <v>1.03945</v>
      </c>
      <c r="AL13" s="1">
        <v>4.1549999999999997E-2</v>
      </c>
      <c r="AM13" s="1">
        <v>1.2456</v>
      </c>
      <c r="AN13" s="1">
        <v>1.2400500000000001</v>
      </c>
      <c r="AO13" s="1">
        <v>1.6783999999999999</v>
      </c>
      <c r="AP13" s="1">
        <v>1.1075999999999999</v>
      </c>
      <c r="AQ13" s="1">
        <v>0.89570000000000005</v>
      </c>
      <c r="AR13" s="1">
        <v>0.30567499999999997</v>
      </c>
      <c r="AS13" s="1">
        <v>1.06315</v>
      </c>
      <c r="AT13" s="1">
        <v>2.0401750000000001</v>
      </c>
      <c r="AU13" s="1">
        <v>1.4581249999999999</v>
      </c>
      <c r="AV13" s="1">
        <v>3.3781750000000001</v>
      </c>
      <c r="AW13" s="1">
        <v>2.5803750000000001</v>
      </c>
      <c r="AX13" s="1">
        <v>4.4097999999999997</v>
      </c>
      <c r="AY13" s="1">
        <v>4.9675750000000001</v>
      </c>
    </row>
    <row r="14" spans="1:51" ht="16">
      <c r="A14" s="1">
        <v>16.913399999999999</v>
      </c>
      <c r="B14" s="1">
        <v>-6.6225000000000006E-2</v>
      </c>
      <c r="C14" s="1">
        <v>-0.5786</v>
      </c>
      <c r="D14" s="1">
        <v>-0.79449999999999998</v>
      </c>
      <c r="E14" s="1">
        <v>0.50067499999999998</v>
      </c>
      <c r="F14" s="1">
        <v>1.417025</v>
      </c>
      <c r="G14" s="1">
        <v>2.2185999999999999</v>
      </c>
      <c r="H14" s="1">
        <v>-3.0743999999999998</v>
      </c>
      <c r="I14" s="1">
        <v>-3.7947500000000001</v>
      </c>
      <c r="J14" s="1">
        <v>1.9435500000000001</v>
      </c>
      <c r="K14" s="1">
        <v>-0.40342499999999998</v>
      </c>
      <c r="L14" s="1">
        <v>0.94997500000000001</v>
      </c>
      <c r="M14" s="1">
        <v>0.83702500000000002</v>
      </c>
      <c r="N14" s="1">
        <v>1.6222749999999999</v>
      </c>
      <c r="O14" s="1">
        <v>0.34634999999999999</v>
      </c>
      <c r="P14" s="1">
        <v>2.1320000000000001</v>
      </c>
      <c r="Q14" s="1">
        <v>2.4122499999999998</v>
      </c>
      <c r="R14" s="1">
        <v>3.3794</v>
      </c>
      <c r="S14" s="1">
        <v>0.154525</v>
      </c>
      <c r="T14" s="1">
        <v>2.5286249999999999</v>
      </c>
      <c r="U14" s="1">
        <v>1.199775</v>
      </c>
      <c r="V14" s="1">
        <v>3.9288500000000002</v>
      </c>
      <c r="W14" s="1">
        <v>9.3091500000000007</v>
      </c>
      <c r="X14" s="1">
        <v>11.983425</v>
      </c>
      <c r="Y14" s="1">
        <v>9.63035</v>
      </c>
      <c r="AA14" s="1">
        <v>16.913399999999999</v>
      </c>
      <c r="AB14" s="1">
        <v>1.7191000000000001</v>
      </c>
      <c r="AC14" s="1">
        <v>0.88997499999999996</v>
      </c>
      <c r="AD14" s="1">
        <v>2.4299499999999998</v>
      </c>
      <c r="AE14" s="1">
        <v>1.4601500000000001</v>
      </c>
      <c r="AF14" s="1">
        <v>0.81135000000000002</v>
      </c>
      <c r="AG14" s="1">
        <v>-0.1207</v>
      </c>
      <c r="AH14" s="1">
        <v>1.9758</v>
      </c>
      <c r="AI14" s="1">
        <v>0.29194999999999999</v>
      </c>
      <c r="AJ14" s="1">
        <v>1.3447750000000001</v>
      </c>
      <c r="AK14" s="1">
        <v>2.08405</v>
      </c>
      <c r="AL14" s="1">
        <v>0.10195</v>
      </c>
      <c r="AM14" s="1">
        <v>2.2677999999999998</v>
      </c>
      <c r="AN14" s="1">
        <v>1.53305</v>
      </c>
      <c r="AO14" s="1">
        <v>2.6434000000000002</v>
      </c>
      <c r="AP14" s="1">
        <v>2.1053999999999999</v>
      </c>
      <c r="AQ14" s="1">
        <v>0.31109999999999999</v>
      </c>
      <c r="AR14" s="1">
        <v>1.6324749999999999</v>
      </c>
      <c r="AS14" s="1">
        <v>2.70295</v>
      </c>
      <c r="AT14" s="1">
        <v>10.167775000000001</v>
      </c>
      <c r="AU14" s="1">
        <v>9.6623249999999992</v>
      </c>
      <c r="AV14" s="1">
        <v>10.477975000000001</v>
      </c>
      <c r="AW14" s="1">
        <v>8.4983749999999993</v>
      </c>
      <c r="AX14" s="1">
        <v>10.5938</v>
      </c>
      <c r="AY14" s="1">
        <v>12.140174999999999</v>
      </c>
    </row>
    <row r="15" spans="1:51" ht="16">
      <c r="A15" s="1">
        <v>18.415199999999999</v>
      </c>
      <c r="B15" s="1">
        <v>-0.55442499999999995</v>
      </c>
      <c r="C15" s="1">
        <v>-1.4188000000000001</v>
      </c>
      <c r="D15" s="1">
        <v>-0.3821</v>
      </c>
      <c r="E15" s="1">
        <v>0.42667500000000003</v>
      </c>
      <c r="F15" s="1">
        <v>3.1426249999999998</v>
      </c>
      <c r="G15" s="1">
        <v>3.1674000000000002</v>
      </c>
      <c r="H15" s="1">
        <v>-4.9470000000000001</v>
      </c>
      <c r="I15" s="1">
        <v>-6.1715499999999999</v>
      </c>
      <c r="J15" s="1">
        <v>3.0783499999999999</v>
      </c>
      <c r="K15" s="1">
        <v>8.3974999999999994E-2</v>
      </c>
      <c r="L15" s="1">
        <v>1.0837749999999999</v>
      </c>
      <c r="M15" s="1">
        <v>0.66602499999999998</v>
      </c>
      <c r="N15" s="1">
        <v>1.6686749999999999</v>
      </c>
      <c r="O15" s="1">
        <v>1.34535</v>
      </c>
      <c r="P15" s="1">
        <v>3.4765999999999999</v>
      </c>
      <c r="Q15" s="1">
        <v>4.0724499999999999</v>
      </c>
      <c r="R15" s="1">
        <v>4.6479999999999997</v>
      </c>
      <c r="S15" s="1">
        <v>-0.65447500000000003</v>
      </c>
      <c r="T15" s="1">
        <v>10.965825000000001</v>
      </c>
      <c r="U15" s="1">
        <v>10.954775</v>
      </c>
      <c r="V15" s="1">
        <v>6.3544499999999999</v>
      </c>
      <c r="W15" s="1">
        <v>22.725149999999999</v>
      </c>
      <c r="X15" s="1">
        <v>27.833024999999999</v>
      </c>
      <c r="Y15" s="1">
        <v>24.090949999999999</v>
      </c>
      <c r="AA15" s="1">
        <v>18.415199999999999</v>
      </c>
      <c r="AB15" s="1">
        <v>3.3740999999999999</v>
      </c>
      <c r="AC15" s="1">
        <v>2.0705749999999998</v>
      </c>
      <c r="AD15" s="1">
        <v>4.9411500000000004</v>
      </c>
      <c r="AE15" s="1">
        <v>3.4385500000000002</v>
      </c>
      <c r="AF15" s="1">
        <v>1.2017500000000001</v>
      </c>
      <c r="AG15" s="1">
        <v>-0.37369999999999998</v>
      </c>
      <c r="AH15" s="1">
        <v>1.6257999999999999</v>
      </c>
      <c r="AI15" s="1">
        <v>-0.32285000000000003</v>
      </c>
      <c r="AJ15" s="1">
        <v>2.669775</v>
      </c>
      <c r="AK15" s="1">
        <v>2.11205</v>
      </c>
      <c r="AL15" s="1">
        <v>0.10055</v>
      </c>
      <c r="AM15" s="1">
        <v>3.5905999999999998</v>
      </c>
      <c r="AN15" s="1">
        <v>1.5566500000000001</v>
      </c>
      <c r="AO15" s="1">
        <v>3.1634000000000002</v>
      </c>
      <c r="AP15" s="1">
        <v>1.6177999999999999</v>
      </c>
      <c r="AQ15" s="1">
        <v>0.49249999999999999</v>
      </c>
      <c r="AR15" s="1">
        <v>2.7556750000000001</v>
      </c>
      <c r="AS15" s="1">
        <v>4.63375</v>
      </c>
      <c r="AT15" s="1">
        <v>24.118375</v>
      </c>
      <c r="AU15" s="1">
        <v>24.321525000000001</v>
      </c>
      <c r="AV15" s="1">
        <v>25.600574999999999</v>
      </c>
      <c r="AW15" s="1">
        <v>22.613575000000001</v>
      </c>
      <c r="AX15" s="1">
        <v>24.934200000000001</v>
      </c>
      <c r="AY15" s="1">
        <v>26.078575000000001</v>
      </c>
    </row>
    <row r="16" spans="1:51" ht="16">
      <c r="A16" s="1">
        <v>19.916799999999999</v>
      </c>
      <c r="B16" s="1">
        <v>-1.640425</v>
      </c>
      <c r="C16" s="1">
        <v>-2.1924000000000001</v>
      </c>
      <c r="D16" s="1">
        <v>0.1031</v>
      </c>
      <c r="E16" s="1">
        <v>-0.223325</v>
      </c>
      <c r="F16" s="1">
        <v>4.3956249999999999</v>
      </c>
      <c r="G16" s="1">
        <v>4.0220000000000002</v>
      </c>
      <c r="H16" s="1">
        <v>-6.6631999999999998</v>
      </c>
      <c r="I16" s="1">
        <v>-8.08155</v>
      </c>
      <c r="J16" s="1">
        <v>4.1485500000000002</v>
      </c>
      <c r="K16" s="1">
        <v>0.182975</v>
      </c>
      <c r="L16" s="1">
        <v>0.70697500000000002</v>
      </c>
      <c r="M16" s="1">
        <v>-2.0174999999999998E-2</v>
      </c>
      <c r="N16" s="1">
        <v>1.4656750000000001</v>
      </c>
      <c r="O16" s="1">
        <v>2.9271500000000001</v>
      </c>
      <c r="P16" s="1">
        <v>6.5027999999999997</v>
      </c>
      <c r="Q16" s="1">
        <v>6.4764499999999998</v>
      </c>
      <c r="R16" s="1">
        <v>6.2469999999999999</v>
      </c>
      <c r="S16" s="1">
        <v>-0.83047499999999996</v>
      </c>
      <c r="T16" s="1">
        <v>20.606224999999998</v>
      </c>
      <c r="U16" s="1">
        <v>22.431175</v>
      </c>
      <c r="V16" s="1">
        <v>10.184049999999999</v>
      </c>
      <c r="W16" s="1">
        <v>37.964350000000003</v>
      </c>
      <c r="X16" s="1">
        <v>45.452824999999997</v>
      </c>
      <c r="Y16" s="1">
        <v>41.890949999999997</v>
      </c>
      <c r="AA16" s="1">
        <v>19.916799999999999</v>
      </c>
      <c r="AB16" s="1">
        <v>5.6429</v>
      </c>
      <c r="AC16" s="1">
        <v>3.5189750000000002</v>
      </c>
      <c r="AD16" s="1">
        <v>6.3217499999999998</v>
      </c>
      <c r="AE16" s="1">
        <v>4.7519499999999999</v>
      </c>
      <c r="AF16" s="1">
        <v>2.3187500000000001</v>
      </c>
      <c r="AG16" s="1">
        <v>-0.2379</v>
      </c>
      <c r="AH16" s="1">
        <v>1.4756</v>
      </c>
      <c r="AI16" s="1">
        <v>-1.20085</v>
      </c>
      <c r="AJ16" s="1">
        <v>3.3461750000000001</v>
      </c>
      <c r="AK16" s="1">
        <v>2.65605</v>
      </c>
      <c r="AL16" s="1">
        <v>4.1549999999999997E-2</v>
      </c>
      <c r="AM16" s="1">
        <v>4.4802</v>
      </c>
      <c r="AN16" s="1">
        <v>1.98105</v>
      </c>
      <c r="AO16" s="1">
        <v>4.7625999999999999</v>
      </c>
      <c r="AP16" s="1">
        <v>2.1347999999999998</v>
      </c>
      <c r="AQ16" s="1">
        <v>0.44690000000000002</v>
      </c>
      <c r="AR16" s="1">
        <v>3.6546750000000001</v>
      </c>
      <c r="AS16" s="1">
        <v>6.5851499999999996</v>
      </c>
      <c r="AT16" s="1">
        <v>38.525775000000003</v>
      </c>
      <c r="AU16" s="1">
        <v>40.280925000000003</v>
      </c>
      <c r="AV16" s="1">
        <v>42.436774999999997</v>
      </c>
      <c r="AW16" s="1">
        <v>39.245775000000002</v>
      </c>
      <c r="AX16" s="1">
        <v>30.995000000000001</v>
      </c>
      <c r="AY16" s="1">
        <v>42.540574999999997</v>
      </c>
    </row>
    <row r="17" spans="1:51" ht="16">
      <c r="A17" s="1">
        <v>21.489799999999999</v>
      </c>
      <c r="B17" s="1">
        <v>-2.0646249999999999</v>
      </c>
      <c r="C17" s="1">
        <v>-3.1263999999999998</v>
      </c>
      <c r="D17" s="1">
        <v>-0.31190000000000001</v>
      </c>
      <c r="E17" s="1">
        <v>-0.74892499999999995</v>
      </c>
      <c r="F17" s="1">
        <v>5.5562250000000004</v>
      </c>
      <c r="G17" s="1">
        <v>5.3978000000000002</v>
      </c>
      <c r="H17" s="1">
        <v>-9.9954000000000001</v>
      </c>
      <c r="I17" s="1">
        <v>-10.85215</v>
      </c>
      <c r="J17" s="1">
        <v>5.5561499999999997</v>
      </c>
      <c r="K17" s="1">
        <v>0.60557499999999997</v>
      </c>
      <c r="L17" s="1">
        <v>0.32297500000000001</v>
      </c>
      <c r="M17" s="1">
        <v>-1.8974999999999999E-2</v>
      </c>
      <c r="N17" s="1">
        <v>1.387275</v>
      </c>
      <c r="O17" s="1">
        <v>4.8187499999999996</v>
      </c>
      <c r="P17" s="1">
        <v>10.981199999999999</v>
      </c>
      <c r="Q17" s="1">
        <v>10.197649999999999</v>
      </c>
      <c r="R17" s="1">
        <v>8.7430000000000003</v>
      </c>
      <c r="S17" s="1">
        <v>0.287325</v>
      </c>
      <c r="T17" s="1">
        <v>29.742625</v>
      </c>
      <c r="U17" s="1">
        <v>33.188974999999999</v>
      </c>
      <c r="V17" s="1">
        <v>16.059049999999999</v>
      </c>
      <c r="W17" s="1">
        <v>53.883150000000001</v>
      </c>
      <c r="X17" s="1">
        <v>63.380225000000003</v>
      </c>
      <c r="Y17" s="1">
        <v>59.132750000000001</v>
      </c>
      <c r="AA17" s="1">
        <v>21.489799999999999</v>
      </c>
      <c r="AB17" s="1">
        <v>7.4061000000000003</v>
      </c>
      <c r="AC17" s="1">
        <v>4.0977750000000004</v>
      </c>
      <c r="AD17" s="1">
        <v>7.1173500000000001</v>
      </c>
      <c r="AE17" s="1">
        <v>5.8783500000000002</v>
      </c>
      <c r="AF17" s="1">
        <v>2.6353499999999999</v>
      </c>
      <c r="AG17" s="1">
        <v>-0.11409999999999999</v>
      </c>
      <c r="AH17" s="1">
        <v>1.1646000000000001</v>
      </c>
      <c r="AI17" s="1">
        <v>-1.88045</v>
      </c>
      <c r="AJ17" s="1">
        <v>3.9627750000000002</v>
      </c>
      <c r="AK17" s="1">
        <v>2.8650500000000001</v>
      </c>
      <c r="AL17" s="1">
        <v>9.0550000000000005E-2</v>
      </c>
      <c r="AM17" s="1">
        <v>5.1852</v>
      </c>
      <c r="AN17" s="1">
        <v>5.5230499999999996</v>
      </c>
      <c r="AO17" s="1">
        <v>9.3361999999999998</v>
      </c>
      <c r="AP17" s="1">
        <v>4.7008000000000001</v>
      </c>
      <c r="AQ17" s="1">
        <v>3.2976999999999999</v>
      </c>
      <c r="AR17" s="1">
        <v>4.3214750000000004</v>
      </c>
      <c r="AS17" s="1">
        <v>11.099349999999999</v>
      </c>
      <c r="AT17" s="1">
        <v>52.469974999999998</v>
      </c>
      <c r="AU17" s="1">
        <v>55.258524999999999</v>
      </c>
      <c r="AV17" s="1">
        <v>58.954774999999998</v>
      </c>
      <c r="AW17" s="1">
        <v>55.558574999999998</v>
      </c>
      <c r="AX17" s="1">
        <v>41.494332999999997</v>
      </c>
      <c r="AY17" s="1">
        <v>58.213374999999999</v>
      </c>
    </row>
    <row r="18" spans="1:51" ht="16">
      <c r="A18" s="1">
        <v>22.909600000000001</v>
      </c>
      <c r="B18" s="1">
        <v>-2.9972249999999998</v>
      </c>
      <c r="C18" s="1">
        <v>-3.9418000000000002</v>
      </c>
      <c r="D18" s="1">
        <v>0.37830000000000003</v>
      </c>
      <c r="E18" s="1">
        <v>-1.022125</v>
      </c>
      <c r="F18" s="1">
        <v>7.2384250000000003</v>
      </c>
      <c r="G18" s="1">
        <v>7.0010000000000003</v>
      </c>
      <c r="H18" s="1">
        <v>-10.2552</v>
      </c>
      <c r="I18" s="1">
        <v>-12.86835</v>
      </c>
      <c r="J18" s="1">
        <v>6.3907499999999997</v>
      </c>
      <c r="K18" s="1">
        <v>0.15537500000000001</v>
      </c>
      <c r="L18" s="1">
        <v>0.426375</v>
      </c>
      <c r="M18" s="1">
        <v>-0.78817499999999996</v>
      </c>
      <c r="N18" s="1">
        <v>1.0274749999999999</v>
      </c>
      <c r="O18" s="1">
        <v>6.3447500000000003</v>
      </c>
      <c r="P18" s="1">
        <v>14.853</v>
      </c>
      <c r="Q18" s="1">
        <v>14.178649999999999</v>
      </c>
      <c r="R18" s="1">
        <v>11.0108</v>
      </c>
      <c r="S18" s="1">
        <v>3.3493249999999999</v>
      </c>
      <c r="T18" s="1">
        <v>41.900024999999999</v>
      </c>
      <c r="U18" s="1">
        <v>43.028775000000003</v>
      </c>
      <c r="V18" s="1">
        <v>22.301649999999999</v>
      </c>
      <c r="W18" s="1">
        <v>68.167950000000005</v>
      </c>
      <c r="X18" s="1">
        <v>78.111424999999997</v>
      </c>
      <c r="Y18" s="1">
        <v>72.858549999999994</v>
      </c>
      <c r="AA18" s="1">
        <v>22.909600000000001</v>
      </c>
      <c r="AB18" s="1">
        <v>9.3503000000000007</v>
      </c>
      <c r="AC18" s="1">
        <v>4.5889749999999996</v>
      </c>
      <c r="AD18" s="1">
        <v>8.0343499999999999</v>
      </c>
      <c r="AE18" s="1">
        <v>7.7483500000000003</v>
      </c>
      <c r="AF18" s="1">
        <v>2.8487499999999999</v>
      </c>
      <c r="AG18" s="1">
        <v>-0.18629999999999999</v>
      </c>
      <c r="AH18" s="1">
        <v>-0.22700000000000001</v>
      </c>
      <c r="AI18" s="1">
        <v>-2.7316500000000001</v>
      </c>
      <c r="AJ18" s="1">
        <v>4.6457750000000004</v>
      </c>
      <c r="AK18" s="1">
        <v>3.01545</v>
      </c>
      <c r="AL18" s="1">
        <v>-5.9249999999999997E-2</v>
      </c>
      <c r="AM18" s="1">
        <v>7.1412000000000004</v>
      </c>
      <c r="AN18" s="1">
        <v>12.864050000000001</v>
      </c>
      <c r="AO18" s="1">
        <v>16.190200000000001</v>
      </c>
      <c r="AP18" s="1">
        <v>10.8292</v>
      </c>
      <c r="AQ18" s="1">
        <v>9.5018999999999991</v>
      </c>
      <c r="AR18" s="1">
        <v>4.2892749999999999</v>
      </c>
      <c r="AS18" s="1">
        <v>17.20215</v>
      </c>
      <c r="AT18" s="1">
        <v>64.789775000000006</v>
      </c>
      <c r="AU18" s="1">
        <v>69.077725000000001</v>
      </c>
      <c r="AV18" s="1">
        <v>71.725575000000006</v>
      </c>
      <c r="AW18" s="1">
        <v>69.093175000000002</v>
      </c>
      <c r="AX18" s="1"/>
      <c r="AY18" s="1">
        <v>66.508174999999994</v>
      </c>
    </row>
    <row r="19" spans="1:51" ht="16">
      <c r="A19" s="1">
        <v>24.411000000000001</v>
      </c>
      <c r="B19" s="1">
        <v>-3.6620249999999999</v>
      </c>
      <c r="C19" s="1">
        <v>-4.4543999999999997</v>
      </c>
      <c r="D19" s="1">
        <v>0.32650000000000001</v>
      </c>
      <c r="E19" s="1">
        <v>-0.60472499999999996</v>
      </c>
      <c r="F19" s="1">
        <v>7.4952249999999996</v>
      </c>
      <c r="G19" s="1">
        <v>7.3655999999999997</v>
      </c>
      <c r="H19" s="1">
        <v>-10.952199999999999</v>
      </c>
      <c r="I19" s="1">
        <v>-12.52955</v>
      </c>
      <c r="J19" s="1">
        <v>5.80335</v>
      </c>
      <c r="K19" s="1">
        <v>0.42417500000000002</v>
      </c>
      <c r="L19" s="1">
        <v>0.48917500000000003</v>
      </c>
      <c r="M19" s="1">
        <v>7.4024999999999994E-2</v>
      </c>
      <c r="N19" s="1">
        <v>1.0480750000000001</v>
      </c>
      <c r="O19" s="1">
        <v>9.8075500000000009</v>
      </c>
      <c r="P19" s="1">
        <v>20.599</v>
      </c>
      <c r="Q19" s="1">
        <v>19.994450000000001</v>
      </c>
      <c r="R19" s="1">
        <v>15.235799999999999</v>
      </c>
      <c r="S19" s="1">
        <v>8.9303249999999998</v>
      </c>
      <c r="T19" s="1">
        <v>46.086424999999998</v>
      </c>
      <c r="U19" s="1">
        <v>51.856574999999999</v>
      </c>
      <c r="V19" s="1">
        <v>31.522849999999998</v>
      </c>
      <c r="W19" s="1">
        <v>75.610749999999996</v>
      </c>
      <c r="X19" s="1">
        <v>86.223025000000007</v>
      </c>
      <c r="Y19" s="1">
        <v>83.882949999999994</v>
      </c>
      <c r="AA19" s="1">
        <v>24.411000000000001</v>
      </c>
      <c r="AB19" s="1">
        <v>9.4702999999999999</v>
      </c>
      <c r="AC19" s="1">
        <v>4.0183749999999998</v>
      </c>
      <c r="AD19" s="1">
        <v>7.2425499999999996</v>
      </c>
      <c r="AE19" s="1">
        <v>7.7425499999999996</v>
      </c>
      <c r="AF19" s="1">
        <v>3.1025499999999999</v>
      </c>
      <c r="AG19" s="1">
        <v>-1.0123</v>
      </c>
      <c r="AH19" s="1">
        <v>-0.90559999999999996</v>
      </c>
      <c r="AI19" s="1">
        <v>-2.7468499999999998</v>
      </c>
      <c r="AJ19" s="1">
        <v>4.6641750000000002</v>
      </c>
      <c r="AK19" s="1">
        <v>2.39045</v>
      </c>
      <c r="AL19" s="1">
        <v>-9.2850000000000002E-2</v>
      </c>
      <c r="AM19" s="1">
        <v>7.1744000000000003</v>
      </c>
      <c r="AN19" s="1">
        <v>23.482849999999999</v>
      </c>
      <c r="AO19" s="1">
        <v>26.213999999999999</v>
      </c>
      <c r="AP19" s="1">
        <v>19.795200000000001</v>
      </c>
      <c r="AQ19" s="1">
        <v>20.057099999999998</v>
      </c>
      <c r="AR19" s="1">
        <v>4.6578749999999998</v>
      </c>
      <c r="AS19" s="1">
        <v>26.408349999999999</v>
      </c>
      <c r="AT19" s="1">
        <v>70.088774999999998</v>
      </c>
      <c r="AU19" s="1">
        <v>75.184325000000001</v>
      </c>
      <c r="AV19" s="1">
        <v>80.293575000000004</v>
      </c>
      <c r="AW19" s="1">
        <v>78.329975000000005</v>
      </c>
      <c r="AX19" s="1"/>
      <c r="AY19" s="1">
        <v>76.741507999999996</v>
      </c>
    </row>
    <row r="20" spans="1:51" ht="16">
      <c r="A20" s="1">
        <v>25.929200000000002</v>
      </c>
      <c r="B20" s="1">
        <v>-3.8578250000000001</v>
      </c>
      <c r="C20" s="1">
        <v>-4.4062000000000001</v>
      </c>
      <c r="D20" s="1">
        <v>0.21429999999999999</v>
      </c>
      <c r="E20" s="1">
        <v>-1.105925</v>
      </c>
      <c r="F20" s="1">
        <v>7.196625</v>
      </c>
      <c r="G20" s="1">
        <v>8.2544000000000004</v>
      </c>
      <c r="H20" s="1">
        <v>-11.1822</v>
      </c>
      <c r="I20" s="1">
        <v>-11.94895</v>
      </c>
      <c r="J20" s="1">
        <v>6.2009499999999997</v>
      </c>
      <c r="K20" s="1">
        <v>0.96597500000000003</v>
      </c>
      <c r="L20" s="1">
        <v>0.35357499999999997</v>
      </c>
      <c r="M20" s="1">
        <v>0.44382500000000003</v>
      </c>
      <c r="N20" s="1">
        <v>1.3988750000000001</v>
      </c>
      <c r="O20" s="1">
        <v>13.21815</v>
      </c>
      <c r="P20" s="1">
        <v>26.502600000000001</v>
      </c>
      <c r="Q20" s="1">
        <v>26.34365</v>
      </c>
      <c r="R20" s="1">
        <v>19.100200000000001</v>
      </c>
      <c r="S20" s="1">
        <v>16.027925</v>
      </c>
      <c r="T20" s="1">
        <v>46.734425000000002</v>
      </c>
      <c r="U20" s="1">
        <v>52.150575000000003</v>
      </c>
      <c r="V20" s="1">
        <v>39.298250000000003</v>
      </c>
      <c r="W20" s="1">
        <v>76.517349999999993</v>
      </c>
      <c r="X20" s="1">
        <v>86.982825000000005</v>
      </c>
      <c r="Y20" s="1">
        <v>85.788550000000001</v>
      </c>
      <c r="AA20" s="1">
        <v>25.929200000000002</v>
      </c>
      <c r="AB20" s="1">
        <v>9.7605000000000004</v>
      </c>
      <c r="AC20" s="1">
        <v>3.6193749999999998</v>
      </c>
      <c r="AD20" s="1">
        <v>6.0191499999999998</v>
      </c>
      <c r="AE20" s="1">
        <v>7.1807499999999997</v>
      </c>
      <c r="AF20" s="1">
        <v>3.41995</v>
      </c>
      <c r="AG20" s="1">
        <v>-0.68430000000000002</v>
      </c>
      <c r="AH20" s="1">
        <v>-0.84179999999999999</v>
      </c>
      <c r="AI20" s="1">
        <v>-2.6822499999999998</v>
      </c>
      <c r="AJ20" s="1">
        <v>3.5195750000000001</v>
      </c>
      <c r="AK20" s="1">
        <v>2.8122500000000001</v>
      </c>
      <c r="AL20" s="1">
        <v>1.495E-2</v>
      </c>
      <c r="AM20" s="1">
        <v>6.9930000000000003</v>
      </c>
      <c r="AN20" s="1">
        <v>35.593249999999998</v>
      </c>
      <c r="AO20" s="1">
        <v>38.449399999999997</v>
      </c>
      <c r="AP20" s="1">
        <v>32.667000000000002</v>
      </c>
      <c r="AQ20" s="1">
        <v>32.590899999999998</v>
      </c>
      <c r="AR20" s="1">
        <v>7.1358750000000004</v>
      </c>
      <c r="AS20" s="1">
        <v>36.844349999999999</v>
      </c>
      <c r="AT20" s="1">
        <v>69.704774999999998</v>
      </c>
      <c r="AU20" s="1">
        <v>75.278525000000002</v>
      </c>
      <c r="AV20" s="1">
        <v>80.961775000000003</v>
      </c>
      <c r="AW20" s="1">
        <v>79.119974999999997</v>
      </c>
      <c r="AX20" s="1">
        <v>81.498666999999998</v>
      </c>
      <c r="AY20" s="1"/>
    </row>
    <row r="21" spans="1:51" ht="16">
      <c r="A21" s="1">
        <v>27.414200000000001</v>
      </c>
      <c r="B21" s="1">
        <v>-4.1018249999999998</v>
      </c>
      <c r="C21" s="1">
        <v>-4.2123999999999997</v>
      </c>
      <c r="D21" s="1">
        <v>9.2700000000000005E-2</v>
      </c>
      <c r="E21" s="1">
        <v>-1.6699250000000001</v>
      </c>
      <c r="F21" s="1">
        <v>7.2962249999999997</v>
      </c>
      <c r="G21" s="1">
        <v>8.3778000000000006</v>
      </c>
      <c r="H21" s="1">
        <v>-11.9612</v>
      </c>
      <c r="I21" s="1">
        <v>-11.43455</v>
      </c>
      <c r="J21" s="1">
        <v>6.2613500000000002</v>
      </c>
      <c r="K21" s="1">
        <v>1.034975</v>
      </c>
      <c r="L21" s="1">
        <v>0.44437500000000002</v>
      </c>
      <c r="M21" s="1">
        <v>0.58442499999999997</v>
      </c>
      <c r="N21" s="1">
        <v>1.6526749999999999</v>
      </c>
      <c r="O21" s="1">
        <v>16.67595</v>
      </c>
      <c r="P21" s="1">
        <v>32.424399999999999</v>
      </c>
      <c r="Q21" s="1">
        <v>31.887049999999999</v>
      </c>
      <c r="R21" s="1">
        <v>23.507000000000001</v>
      </c>
      <c r="S21" s="1">
        <v>22.562725</v>
      </c>
      <c r="T21" s="1">
        <v>46.338625</v>
      </c>
      <c r="U21" s="1">
        <v>51.924975000000003</v>
      </c>
      <c r="V21" s="1">
        <v>46.42145</v>
      </c>
      <c r="W21" s="1">
        <v>76.698149999999998</v>
      </c>
      <c r="X21" s="1">
        <v>86.614024999999998</v>
      </c>
      <c r="Y21" s="1">
        <v>84.810749999999999</v>
      </c>
      <c r="AA21" s="1">
        <v>27.414200000000001</v>
      </c>
      <c r="AB21" s="1">
        <v>9.7416999999999998</v>
      </c>
      <c r="AC21" s="1">
        <v>3.1547749999999999</v>
      </c>
      <c r="AD21" s="1">
        <v>5.9433499999999997</v>
      </c>
      <c r="AE21" s="1">
        <v>6.9765499999999996</v>
      </c>
      <c r="AF21" s="1">
        <v>3.3015500000000002</v>
      </c>
      <c r="AG21" s="1">
        <v>-1.0959000000000001</v>
      </c>
      <c r="AH21" s="1">
        <v>-0.47799999999999998</v>
      </c>
      <c r="AI21" s="1">
        <v>-2.5092500000000002</v>
      </c>
      <c r="AJ21" s="1">
        <v>2.822975</v>
      </c>
      <c r="AK21" s="1">
        <v>3.4674499999999999</v>
      </c>
      <c r="AL21" s="1">
        <v>-2.1850000000000001E-2</v>
      </c>
      <c r="AM21" s="1">
        <v>7.47</v>
      </c>
      <c r="AN21" s="1">
        <v>48.25985</v>
      </c>
      <c r="AO21" s="1">
        <v>50.679400000000001</v>
      </c>
      <c r="AP21" s="1">
        <v>45.976399999999998</v>
      </c>
      <c r="AQ21" s="1">
        <v>46.619100000000003</v>
      </c>
      <c r="AR21" s="1">
        <v>10.953075</v>
      </c>
      <c r="AS21" s="1">
        <v>48.876150000000003</v>
      </c>
      <c r="AT21" s="1">
        <v>69.123374999999996</v>
      </c>
      <c r="AU21" s="1">
        <v>74.439324999999997</v>
      </c>
      <c r="AV21" s="1">
        <v>80.082175000000007</v>
      </c>
      <c r="AW21" s="1">
        <v>78.105975000000001</v>
      </c>
      <c r="AX21" s="1">
        <v>81.498666999999998</v>
      </c>
      <c r="AY21" s="1"/>
    </row>
    <row r="22" spans="1:51" ht="16">
      <c r="A22" s="1">
        <v>28.985600000000002</v>
      </c>
      <c r="B22" s="1">
        <v>-4.0904249999999998</v>
      </c>
      <c r="C22" s="1">
        <v>-3.9205999999999999</v>
      </c>
      <c r="D22" s="1">
        <v>0.2419</v>
      </c>
      <c r="E22" s="1">
        <v>-1.0605249999999999</v>
      </c>
      <c r="F22" s="1">
        <v>7.0610249999999999</v>
      </c>
      <c r="G22" s="1">
        <v>8.4060000000000006</v>
      </c>
      <c r="H22" s="1">
        <v>-11.3002</v>
      </c>
      <c r="I22" s="1">
        <v>-10.652950000000001</v>
      </c>
      <c r="J22" s="1">
        <v>6.41655</v>
      </c>
      <c r="K22" s="1">
        <v>0.85997500000000004</v>
      </c>
      <c r="L22" s="1">
        <v>0.66157500000000002</v>
      </c>
      <c r="M22" s="1">
        <v>1.0364249999999999</v>
      </c>
      <c r="N22" s="1">
        <v>1.337075</v>
      </c>
      <c r="O22" s="1">
        <v>19.340150000000001</v>
      </c>
      <c r="P22" s="1">
        <v>36.757399999999997</v>
      </c>
      <c r="Q22" s="1">
        <v>36.41525</v>
      </c>
      <c r="R22" s="1">
        <v>27.606400000000001</v>
      </c>
      <c r="S22" s="1">
        <v>28.134125000000001</v>
      </c>
      <c r="T22" s="1">
        <v>46.201824999999999</v>
      </c>
      <c r="U22" s="1">
        <v>52.519174999999997</v>
      </c>
      <c r="V22" s="1">
        <v>51.65625</v>
      </c>
      <c r="W22" s="1">
        <v>75.856949999999998</v>
      </c>
      <c r="X22" s="1">
        <v>86.046025</v>
      </c>
      <c r="Y22" s="1">
        <v>84.533150000000006</v>
      </c>
      <c r="AA22" s="1">
        <v>28.985600000000002</v>
      </c>
      <c r="AB22" s="1">
        <v>9.8470999999999993</v>
      </c>
      <c r="AC22" s="1">
        <v>3.0019749999999998</v>
      </c>
      <c r="AD22" s="1">
        <v>6.39175</v>
      </c>
      <c r="AE22" s="1">
        <v>7.06555</v>
      </c>
      <c r="AF22" s="1">
        <v>3.8943500000000002</v>
      </c>
      <c r="AG22" s="1">
        <v>-1.1165</v>
      </c>
      <c r="AH22" s="1">
        <v>1.9800000000000002E-2</v>
      </c>
      <c r="AI22" s="1">
        <v>-2.4480499999999998</v>
      </c>
      <c r="AJ22" s="1">
        <v>2.1359750000000002</v>
      </c>
      <c r="AK22" s="1">
        <v>3.8008500000000001</v>
      </c>
      <c r="AL22" s="1">
        <v>-0.11765</v>
      </c>
      <c r="AM22" s="1">
        <v>7.3221999999999996</v>
      </c>
      <c r="AN22" s="1">
        <v>57.526449999999997</v>
      </c>
      <c r="AO22" s="1">
        <v>60.122399999999999</v>
      </c>
      <c r="AP22" s="1">
        <v>56.650599999999997</v>
      </c>
      <c r="AQ22" s="1">
        <v>58.738700000000001</v>
      </c>
      <c r="AR22" s="1">
        <v>16.537475000000001</v>
      </c>
      <c r="AS22" s="1">
        <v>59.458950000000002</v>
      </c>
      <c r="AT22" s="1">
        <v>69.335374999999999</v>
      </c>
      <c r="AU22" s="1">
        <v>74.129925</v>
      </c>
      <c r="AV22" s="1">
        <v>79.356375</v>
      </c>
      <c r="AW22" s="1">
        <v>78.429775000000006</v>
      </c>
      <c r="AX22" s="1">
        <v>81.498666999999998</v>
      </c>
      <c r="AY22" s="1"/>
    </row>
    <row r="23" spans="1:51" ht="16">
      <c r="A23" s="1">
        <v>30.487200000000001</v>
      </c>
      <c r="B23" s="1">
        <v>-4.596025</v>
      </c>
      <c r="C23" s="1">
        <v>-3.6343999999999999</v>
      </c>
      <c r="D23" s="1">
        <v>0.6421</v>
      </c>
      <c r="E23" s="1">
        <v>-0.48432500000000001</v>
      </c>
      <c r="F23" s="1">
        <v>7.1424250000000002</v>
      </c>
      <c r="G23" s="1">
        <v>8.4540000000000006</v>
      </c>
      <c r="H23" s="1">
        <v>-10.749000000000001</v>
      </c>
      <c r="I23" s="1">
        <v>-10.47415</v>
      </c>
      <c r="J23" s="1">
        <v>6.5961499999999997</v>
      </c>
      <c r="K23" s="1">
        <v>1.2235750000000001</v>
      </c>
      <c r="L23" s="1">
        <v>0.40817500000000001</v>
      </c>
      <c r="M23" s="1">
        <v>1.358625</v>
      </c>
      <c r="N23" s="1">
        <v>1.930075</v>
      </c>
      <c r="O23" s="1">
        <v>20.661349999999999</v>
      </c>
      <c r="P23" s="1">
        <v>40.085799999999999</v>
      </c>
      <c r="Q23" s="1">
        <v>39.704650000000001</v>
      </c>
      <c r="R23" s="1">
        <v>30.428000000000001</v>
      </c>
      <c r="S23" s="1">
        <v>32.286324999999998</v>
      </c>
      <c r="T23" s="1">
        <v>46.558225</v>
      </c>
      <c r="U23" s="1">
        <v>53.295375</v>
      </c>
      <c r="V23" s="1">
        <v>54.661250000000003</v>
      </c>
      <c r="W23" s="1">
        <v>75.432550000000006</v>
      </c>
      <c r="X23" s="1">
        <v>86.051424999999995</v>
      </c>
      <c r="Y23" s="1">
        <v>85.375950000000003</v>
      </c>
      <c r="AA23" s="1">
        <v>30.487200000000001</v>
      </c>
      <c r="AB23" s="1">
        <v>9.1591000000000005</v>
      </c>
      <c r="AC23" s="1">
        <v>3.2679749999999999</v>
      </c>
      <c r="AD23" s="1">
        <v>6.3581500000000002</v>
      </c>
      <c r="AE23" s="1">
        <v>7.02515</v>
      </c>
      <c r="AF23" s="1">
        <v>3.5317500000000002</v>
      </c>
      <c r="AG23" s="1">
        <v>-1.3243</v>
      </c>
      <c r="AH23" s="1">
        <v>0.2006</v>
      </c>
      <c r="AI23" s="1">
        <v>-2.05905</v>
      </c>
      <c r="AJ23" s="1">
        <v>1.026975</v>
      </c>
      <c r="AK23" s="1">
        <v>3.5260500000000001</v>
      </c>
      <c r="AL23" s="1">
        <v>2.375E-2</v>
      </c>
      <c r="AM23" s="1">
        <v>7.42</v>
      </c>
      <c r="AN23" s="1">
        <v>61.635649999999998</v>
      </c>
      <c r="AO23" s="1">
        <v>65.100999999999999</v>
      </c>
      <c r="AP23" s="1">
        <v>63.027799999999999</v>
      </c>
      <c r="AQ23" s="1">
        <v>66.911900000000003</v>
      </c>
      <c r="AR23" s="1">
        <v>23.381875000000001</v>
      </c>
      <c r="AS23" s="1">
        <v>65.854550000000003</v>
      </c>
      <c r="AT23" s="1">
        <v>68.701774999999998</v>
      </c>
      <c r="AU23" s="1">
        <v>73.558525000000003</v>
      </c>
      <c r="AV23" s="1">
        <v>79.888575000000003</v>
      </c>
      <c r="AW23" s="1">
        <v>78.116574999999997</v>
      </c>
      <c r="AX23" s="1"/>
      <c r="AY23" s="1">
        <v>79.550174999999996</v>
      </c>
    </row>
    <row r="24" spans="1:51" ht="16">
      <c r="A24" s="1">
        <v>31.988800000000001</v>
      </c>
      <c r="B24" s="1">
        <v>-4.5454249999999998</v>
      </c>
      <c r="C24" s="1">
        <v>-3.363</v>
      </c>
      <c r="D24" s="1">
        <v>0.97650000000000003</v>
      </c>
      <c r="E24" s="1">
        <v>-5.8924999999999998E-2</v>
      </c>
      <c r="F24" s="1">
        <v>7.370825</v>
      </c>
      <c r="G24" s="1">
        <v>8.3971999999999998</v>
      </c>
      <c r="H24" s="1">
        <v>-10.3668</v>
      </c>
      <c r="I24" s="1">
        <v>-10.10455</v>
      </c>
      <c r="J24" s="1">
        <v>6.7095500000000001</v>
      </c>
      <c r="K24" s="1">
        <v>1.5777749999999999</v>
      </c>
      <c r="L24" s="1">
        <v>0.58157499999999995</v>
      </c>
      <c r="M24" s="1">
        <v>1.443225</v>
      </c>
      <c r="N24" s="1">
        <v>1.9514750000000001</v>
      </c>
      <c r="O24" s="1">
        <v>20.88355</v>
      </c>
      <c r="P24" s="1">
        <v>41.117199999999997</v>
      </c>
      <c r="Q24" s="1">
        <v>41.277650000000001</v>
      </c>
      <c r="R24" s="1">
        <v>31.745999999999999</v>
      </c>
      <c r="S24" s="1">
        <v>34.087924999999998</v>
      </c>
      <c r="T24" s="1">
        <v>46.124625000000002</v>
      </c>
      <c r="U24" s="1">
        <v>53.682375</v>
      </c>
      <c r="V24" s="1">
        <v>56.376049999999999</v>
      </c>
      <c r="W24" s="1">
        <v>75.217349999999996</v>
      </c>
      <c r="X24" s="1">
        <v>86.670625000000001</v>
      </c>
      <c r="Y24" s="1">
        <v>85.651949999999999</v>
      </c>
      <c r="AA24" s="1">
        <v>31.988800000000001</v>
      </c>
      <c r="AB24" s="1">
        <v>8.4137000000000004</v>
      </c>
      <c r="AC24" s="1">
        <v>3.6957749999999998</v>
      </c>
      <c r="AD24" s="1">
        <v>6.2005499999999998</v>
      </c>
      <c r="AE24" s="1">
        <v>6.9773500000000004</v>
      </c>
      <c r="AF24" s="1">
        <v>3.5761500000000002</v>
      </c>
      <c r="AG24" s="1">
        <v>-0.52410000000000001</v>
      </c>
      <c r="AH24" s="1">
        <v>0.34939999999999999</v>
      </c>
      <c r="AI24" s="1">
        <v>-2.0664500000000001</v>
      </c>
      <c r="AJ24" s="1">
        <v>-0.407225</v>
      </c>
      <c r="AK24" s="1">
        <v>3.97045</v>
      </c>
      <c r="AL24" s="1">
        <v>-8.2500000000000004E-3</v>
      </c>
      <c r="AM24" s="1">
        <v>8.0071999999999992</v>
      </c>
      <c r="AN24" s="1">
        <v>61.402250000000002</v>
      </c>
      <c r="AO24" s="1">
        <v>66.390600000000006</v>
      </c>
      <c r="AP24" s="1">
        <v>65.231800000000007</v>
      </c>
      <c r="AQ24" s="1">
        <v>70.081100000000006</v>
      </c>
      <c r="AR24" s="1">
        <v>29.069675</v>
      </c>
      <c r="AS24" s="1">
        <v>68.695549999999997</v>
      </c>
      <c r="AT24" s="1">
        <v>69.121174999999994</v>
      </c>
      <c r="AU24" s="1">
        <v>73.787525000000002</v>
      </c>
      <c r="AV24" s="1">
        <v>80.225174999999993</v>
      </c>
      <c r="AW24" s="1">
        <v>78.583775000000003</v>
      </c>
      <c r="AX24" s="1"/>
      <c r="AY24" s="1">
        <v>79.550174999999996</v>
      </c>
    </row>
    <row r="25" spans="1:51" ht="16">
      <c r="A25" s="1">
        <v>33.490400000000001</v>
      </c>
      <c r="B25" s="1">
        <v>-4.8404249999999998</v>
      </c>
      <c r="C25" s="1">
        <v>-2.9558</v>
      </c>
      <c r="D25" s="1">
        <v>1.3523000000000001</v>
      </c>
      <c r="E25" s="1">
        <v>0.27607500000000001</v>
      </c>
      <c r="F25" s="1">
        <v>7.3672250000000004</v>
      </c>
      <c r="G25" s="1">
        <v>8.1671999999999993</v>
      </c>
      <c r="H25" s="1">
        <v>-10.551399999999999</v>
      </c>
      <c r="I25" s="1">
        <v>-10.29635</v>
      </c>
      <c r="J25" s="1">
        <v>6.4467499999999998</v>
      </c>
      <c r="K25" s="1">
        <v>0.75277499999999997</v>
      </c>
      <c r="L25" s="1">
        <v>0.75897499999999996</v>
      </c>
      <c r="M25" s="1">
        <v>1.274025</v>
      </c>
      <c r="N25" s="1">
        <v>2.099675</v>
      </c>
      <c r="O25" s="1">
        <v>19.90615</v>
      </c>
      <c r="P25" s="1">
        <v>41.3262</v>
      </c>
      <c r="Q25" s="1">
        <v>41.112450000000003</v>
      </c>
      <c r="R25" s="1">
        <v>32.3812</v>
      </c>
      <c r="S25" s="1">
        <v>34.864325000000001</v>
      </c>
      <c r="T25" s="1">
        <v>45.408625000000001</v>
      </c>
      <c r="U25" s="1">
        <v>53.936174999999999</v>
      </c>
      <c r="V25" s="1">
        <v>58.246850000000002</v>
      </c>
      <c r="W25" s="1">
        <v>74.775949999999995</v>
      </c>
      <c r="X25" s="1">
        <v>86.309025000000005</v>
      </c>
      <c r="Y25" s="1">
        <v>85.926349999999999</v>
      </c>
      <c r="AA25" s="1">
        <v>33.490400000000001</v>
      </c>
      <c r="AB25" s="1">
        <v>7.8282999999999996</v>
      </c>
      <c r="AC25" s="1">
        <v>3.5507749999999998</v>
      </c>
      <c r="AD25" s="1">
        <v>6.5367499999999996</v>
      </c>
      <c r="AE25" s="1">
        <v>7.3097500000000002</v>
      </c>
      <c r="AF25" s="1">
        <v>3.38415</v>
      </c>
      <c r="AG25" s="1">
        <v>-0.2601</v>
      </c>
      <c r="AH25" s="1">
        <v>0.91839999999999999</v>
      </c>
      <c r="AI25" s="1">
        <v>-1.6910499999999999</v>
      </c>
      <c r="AJ25" s="1">
        <v>-6.7625000000000005E-2</v>
      </c>
      <c r="AK25" s="1">
        <v>3.99505</v>
      </c>
      <c r="AL25" s="1">
        <v>-0.12425</v>
      </c>
      <c r="AM25" s="1">
        <v>8.1592000000000002</v>
      </c>
      <c r="AN25" s="1">
        <v>58.730449999999998</v>
      </c>
      <c r="AO25" s="1">
        <v>64.871200000000002</v>
      </c>
      <c r="AP25" s="1">
        <v>63.889000000000003</v>
      </c>
      <c r="AQ25" s="1">
        <v>69.308899999999994</v>
      </c>
      <c r="AR25" s="1">
        <v>32.997875000000001</v>
      </c>
      <c r="AS25" s="1">
        <v>67.550150000000002</v>
      </c>
      <c r="AT25" s="1">
        <v>68.048575</v>
      </c>
      <c r="AU25" s="1">
        <v>73.280325000000005</v>
      </c>
      <c r="AV25" s="1">
        <v>79.928974999999994</v>
      </c>
      <c r="AW25" s="1">
        <v>78.301175000000001</v>
      </c>
      <c r="AX25" s="1"/>
      <c r="AY25" s="1"/>
    </row>
    <row r="26" spans="1:51" ht="16">
      <c r="A26" s="1">
        <v>34.991599999999998</v>
      </c>
      <c r="B26" s="1">
        <v>-4.7408250000000001</v>
      </c>
      <c r="C26" s="1">
        <v>-2.6867999999999999</v>
      </c>
      <c r="D26" s="1">
        <v>1.8161</v>
      </c>
      <c r="E26" s="1">
        <v>0.97247499999999998</v>
      </c>
      <c r="F26" s="1">
        <v>7.1334249999999999</v>
      </c>
      <c r="G26" s="1">
        <v>8.4138000000000002</v>
      </c>
      <c r="H26" s="1">
        <v>-10.261200000000001</v>
      </c>
      <c r="I26" s="1">
        <v>-10.24075</v>
      </c>
      <c r="J26" s="1">
        <v>6.7603499999999999</v>
      </c>
      <c r="K26" s="1">
        <v>0.879575</v>
      </c>
      <c r="L26" s="1">
        <v>1.3803749999999999</v>
      </c>
      <c r="M26" s="1">
        <v>1.2702249999999999</v>
      </c>
      <c r="N26" s="1">
        <v>2.2376749999999999</v>
      </c>
      <c r="O26" s="1">
        <v>18.879950000000001</v>
      </c>
      <c r="P26" s="1">
        <v>40.192399999999999</v>
      </c>
      <c r="Q26" s="1">
        <v>40.411650000000002</v>
      </c>
      <c r="R26" s="1">
        <v>32.459400000000002</v>
      </c>
      <c r="S26" s="1">
        <v>34.123325000000001</v>
      </c>
      <c r="T26" s="1">
        <v>44.876224999999998</v>
      </c>
      <c r="U26" s="1">
        <v>53.457774999999998</v>
      </c>
      <c r="V26" s="1">
        <v>59.482250000000001</v>
      </c>
      <c r="W26" s="1">
        <v>73.451149999999998</v>
      </c>
      <c r="X26" s="1">
        <v>85.501424999999998</v>
      </c>
      <c r="Y26" s="1">
        <v>85.726150000000004</v>
      </c>
      <c r="AA26" s="1">
        <v>34.991599999999998</v>
      </c>
      <c r="AB26" s="1">
        <v>7.3742999999999999</v>
      </c>
      <c r="AC26" s="1">
        <v>3.3171750000000002</v>
      </c>
      <c r="AD26" s="1">
        <v>6.8575499999999998</v>
      </c>
      <c r="AE26" s="1">
        <v>7.8189500000000001</v>
      </c>
      <c r="AF26" s="1">
        <v>3.0271499999999998</v>
      </c>
      <c r="AG26" s="1">
        <v>0.33910000000000001</v>
      </c>
      <c r="AH26" s="1">
        <v>1.6626000000000001</v>
      </c>
      <c r="AI26" s="1">
        <v>-1.4632499999999999</v>
      </c>
      <c r="AJ26" s="1">
        <v>-0.17702499999999999</v>
      </c>
      <c r="AK26" s="1">
        <v>3.7880500000000001</v>
      </c>
      <c r="AL26" s="1">
        <v>-3.4049999999999997E-2</v>
      </c>
      <c r="AM26" s="1">
        <v>8.6790000000000003</v>
      </c>
      <c r="AN26" s="1">
        <v>54.094650000000001</v>
      </c>
      <c r="AO26" s="1">
        <v>60.6432</v>
      </c>
      <c r="AP26" s="1">
        <v>59.425800000000002</v>
      </c>
      <c r="AQ26" s="1">
        <v>65.793099999999995</v>
      </c>
      <c r="AR26" s="1">
        <v>34.956274999999998</v>
      </c>
      <c r="AS26" s="1">
        <v>63.346550000000001</v>
      </c>
      <c r="AT26" s="1">
        <v>66.995774999999995</v>
      </c>
      <c r="AU26" s="1">
        <v>72.959325000000007</v>
      </c>
      <c r="AV26" s="1">
        <v>79.326774999999998</v>
      </c>
      <c r="AW26" s="1">
        <v>78.106375</v>
      </c>
      <c r="AX26" s="1">
        <v>78.942499999999995</v>
      </c>
      <c r="AY26" s="1"/>
    </row>
    <row r="27" spans="1:51" ht="16">
      <c r="A27" s="1">
        <v>36.482999999999997</v>
      </c>
      <c r="B27" s="1">
        <v>-5.1732250000000004</v>
      </c>
      <c r="C27" s="1">
        <v>-2.1583999999999999</v>
      </c>
      <c r="D27" s="1">
        <v>1.8561000000000001</v>
      </c>
      <c r="E27" s="1">
        <v>0.51647500000000002</v>
      </c>
      <c r="F27" s="1">
        <v>7.458825</v>
      </c>
      <c r="G27" s="1">
        <v>9.3119999999999994</v>
      </c>
      <c r="H27" s="1">
        <v>-9.8064</v>
      </c>
      <c r="I27" s="1">
        <v>-10.24935</v>
      </c>
      <c r="J27" s="1">
        <v>6.2117500000000003</v>
      </c>
      <c r="K27" s="1">
        <v>0.70397500000000002</v>
      </c>
      <c r="L27" s="1">
        <v>1.504175</v>
      </c>
      <c r="M27" s="1">
        <v>0.80782500000000002</v>
      </c>
      <c r="N27" s="1">
        <v>2.550675</v>
      </c>
      <c r="O27" s="1">
        <v>17.096550000000001</v>
      </c>
      <c r="P27" s="1">
        <v>38.503999999999998</v>
      </c>
      <c r="Q27" s="1">
        <v>38.470849999999999</v>
      </c>
      <c r="R27" s="1">
        <v>31.0794</v>
      </c>
      <c r="S27" s="1">
        <v>32.883924999999998</v>
      </c>
      <c r="T27" s="1">
        <v>44.270225000000003</v>
      </c>
      <c r="U27" s="1">
        <v>52.454574999999998</v>
      </c>
      <c r="V27" s="1">
        <v>60.636450000000004</v>
      </c>
      <c r="W27" s="1">
        <v>72.876549999999995</v>
      </c>
      <c r="X27" s="1">
        <v>84.092025000000007</v>
      </c>
      <c r="Y27" s="1">
        <v>84.971549999999993</v>
      </c>
      <c r="AA27" s="1">
        <v>36.482999999999997</v>
      </c>
      <c r="AB27" s="1">
        <v>6.4528999999999996</v>
      </c>
      <c r="AC27" s="1">
        <v>3.7639749999999998</v>
      </c>
      <c r="AD27" s="1">
        <v>6.8015499999999998</v>
      </c>
      <c r="AE27" s="1">
        <v>8.4939499999999999</v>
      </c>
      <c r="AF27" s="1">
        <v>3.14975</v>
      </c>
      <c r="AG27" s="1">
        <v>0.76729999999999998</v>
      </c>
      <c r="AH27" s="1">
        <v>1.8754</v>
      </c>
      <c r="AI27" s="1">
        <v>-1.2404500000000001</v>
      </c>
      <c r="AJ27" s="1">
        <v>-0.18542500000000001</v>
      </c>
      <c r="AK27" s="1">
        <v>4.1656500000000003</v>
      </c>
      <c r="AL27" s="1">
        <v>0.10475</v>
      </c>
      <c r="AM27" s="1">
        <v>9.5595999999999997</v>
      </c>
      <c r="AN27" s="1">
        <v>49.090049999999998</v>
      </c>
      <c r="AO27" s="1">
        <v>55.339399999999998</v>
      </c>
      <c r="AP27" s="1">
        <v>54.729399999999998</v>
      </c>
      <c r="AQ27" s="1">
        <v>60.444899999999997</v>
      </c>
      <c r="AR27" s="1">
        <v>35.614874999999998</v>
      </c>
      <c r="AS27" s="1">
        <v>57.839550000000003</v>
      </c>
      <c r="AT27" s="1">
        <v>65.358374999999995</v>
      </c>
      <c r="AU27" s="1">
        <v>71.628725000000003</v>
      </c>
      <c r="AV27" s="1">
        <v>78.643375000000006</v>
      </c>
      <c r="AW27" s="1">
        <v>76.948374999999999</v>
      </c>
      <c r="AX27" s="1"/>
      <c r="AY27" s="1">
        <v>75.697175000000001</v>
      </c>
    </row>
    <row r="28" spans="1:51" ht="16">
      <c r="A28" s="1">
        <v>37.995800000000003</v>
      </c>
      <c r="B28" s="1">
        <v>-4.8824249999999996</v>
      </c>
      <c r="C28" s="1">
        <v>-1.8797999999999999</v>
      </c>
      <c r="D28" s="1">
        <v>1.8965000000000001</v>
      </c>
      <c r="E28" s="1">
        <v>0.39727499999999999</v>
      </c>
      <c r="F28" s="1">
        <v>6.7328250000000001</v>
      </c>
      <c r="G28" s="1">
        <v>10.01</v>
      </c>
      <c r="H28" s="1">
        <v>-9.6280000000000001</v>
      </c>
      <c r="I28" s="1">
        <v>-9.7231500000000004</v>
      </c>
      <c r="J28" s="1">
        <v>6.0227500000000003</v>
      </c>
      <c r="K28" s="1">
        <v>0.64957500000000001</v>
      </c>
      <c r="L28" s="1">
        <v>1.7953749999999999</v>
      </c>
      <c r="M28" s="1">
        <v>0.81682500000000002</v>
      </c>
      <c r="N28" s="1">
        <v>2.4004750000000001</v>
      </c>
      <c r="O28" s="1">
        <v>14.803750000000001</v>
      </c>
      <c r="P28" s="1">
        <v>36.413200000000003</v>
      </c>
      <c r="Q28" s="1">
        <v>35.798850000000002</v>
      </c>
      <c r="R28" s="1">
        <v>29.790199999999999</v>
      </c>
      <c r="S28" s="1">
        <v>30.625125000000001</v>
      </c>
      <c r="T28" s="1">
        <v>43.526024999999997</v>
      </c>
      <c r="U28" s="1">
        <v>52.241174999999998</v>
      </c>
      <c r="V28" s="1">
        <v>61.669849999999997</v>
      </c>
      <c r="W28" s="1">
        <v>72.133750000000006</v>
      </c>
      <c r="X28" s="1">
        <v>82.915824999999998</v>
      </c>
      <c r="Y28" s="1">
        <v>83.197149999999993</v>
      </c>
      <c r="AA28" s="1">
        <v>37.995800000000003</v>
      </c>
      <c r="AB28" s="1">
        <v>6.5563000000000002</v>
      </c>
      <c r="AC28" s="1">
        <v>3.9891749999999999</v>
      </c>
      <c r="AD28" s="1">
        <v>6.7815500000000002</v>
      </c>
      <c r="AE28" s="1">
        <v>8.3005499999999994</v>
      </c>
      <c r="AF28" s="1">
        <v>3.3859499999999998</v>
      </c>
      <c r="AG28" s="1">
        <v>0.99370000000000003</v>
      </c>
      <c r="AH28" s="1">
        <v>2.7496</v>
      </c>
      <c r="AI28" s="1">
        <v>-1.23645</v>
      </c>
      <c r="AJ28" s="1">
        <v>0.21077499999999999</v>
      </c>
      <c r="AK28" s="1">
        <v>4.6864499999999998</v>
      </c>
      <c r="AL28" s="1">
        <v>6.6350000000000006E-2</v>
      </c>
      <c r="AM28" s="1">
        <v>10.043799999999999</v>
      </c>
      <c r="AN28" s="1">
        <v>44.546849999999999</v>
      </c>
      <c r="AO28" s="1">
        <v>50.499000000000002</v>
      </c>
      <c r="AP28" s="1">
        <v>49.369399999999999</v>
      </c>
      <c r="AQ28" s="1">
        <v>55.117899999999999</v>
      </c>
      <c r="AR28" s="1">
        <v>35.128875000000001</v>
      </c>
      <c r="AS28" s="1">
        <v>53.034750000000003</v>
      </c>
      <c r="AT28" s="1">
        <v>64.387375000000006</v>
      </c>
      <c r="AU28" s="1">
        <v>71.251525000000001</v>
      </c>
      <c r="AV28" s="1">
        <v>76.761975000000007</v>
      </c>
      <c r="AW28" s="1">
        <v>75.640574999999998</v>
      </c>
      <c r="AX28" s="1">
        <v>77.538250000000005</v>
      </c>
      <c r="AY28" s="1">
        <v>75.306925000000007</v>
      </c>
    </row>
    <row r="29" spans="1:51" ht="16">
      <c r="A29" s="1">
        <v>39.541800000000002</v>
      </c>
      <c r="B29" s="1">
        <v>-5.1640249999999996</v>
      </c>
      <c r="C29" s="1">
        <v>-1.1896</v>
      </c>
      <c r="D29" s="1">
        <v>1.9437</v>
      </c>
      <c r="E29" s="1">
        <v>5.9674999999999999E-2</v>
      </c>
      <c r="F29" s="1">
        <v>6.6502249999999998</v>
      </c>
      <c r="G29" s="1">
        <v>9.9713999999999992</v>
      </c>
      <c r="H29" s="1">
        <v>-9.6414000000000009</v>
      </c>
      <c r="I29" s="1">
        <v>-9.4559499999999996</v>
      </c>
      <c r="J29" s="1">
        <v>6.1673499999999999</v>
      </c>
      <c r="K29" s="1">
        <v>0.45437499999999997</v>
      </c>
      <c r="L29" s="1">
        <v>1.7317750000000001</v>
      </c>
      <c r="M29" s="1">
        <v>0.79902499999999999</v>
      </c>
      <c r="N29" s="1">
        <v>2.4294750000000001</v>
      </c>
      <c r="O29" s="1">
        <v>12.798550000000001</v>
      </c>
      <c r="P29" s="1">
        <v>34.342199999999998</v>
      </c>
      <c r="Q29" s="1">
        <v>32.499650000000003</v>
      </c>
      <c r="R29" s="1">
        <v>27.465800000000002</v>
      </c>
      <c r="S29" s="1">
        <v>28.037125</v>
      </c>
      <c r="T29" s="1">
        <v>43.379224999999998</v>
      </c>
      <c r="U29" s="1">
        <v>51.187375000000003</v>
      </c>
      <c r="V29" s="1">
        <v>63.135449999999999</v>
      </c>
      <c r="W29" s="1">
        <v>71.120350000000002</v>
      </c>
      <c r="X29" s="1">
        <v>81.298024999999996</v>
      </c>
      <c r="Y29" s="1">
        <v>81.825749999999999</v>
      </c>
      <c r="AA29" s="1">
        <v>39.541800000000002</v>
      </c>
      <c r="AB29" s="1">
        <v>7.0016999999999996</v>
      </c>
      <c r="AC29" s="1">
        <v>3.7645749999999998</v>
      </c>
      <c r="AD29" s="1">
        <v>6.33575</v>
      </c>
      <c r="AE29" s="1">
        <v>7.9813499999999999</v>
      </c>
      <c r="AF29" s="1">
        <v>3.7613500000000002</v>
      </c>
      <c r="AG29" s="1">
        <v>0.35909999999999997</v>
      </c>
      <c r="AH29" s="1">
        <v>2.9352</v>
      </c>
      <c r="AI29" s="1">
        <v>-0.82425000000000004</v>
      </c>
      <c r="AJ29" s="1">
        <v>0.49677500000000002</v>
      </c>
      <c r="AK29" s="1">
        <v>4.7232500000000002</v>
      </c>
      <c r="AL29" s="1">
        <v>8.455E-2</v>
      </c>
      <c r="AM29" s="1">
        <v>10.1142</v>
      </c>
      <c r="AN29" s="1">
        <v>41.148850000000003</v>
      </c>
      <c r="AO29" s="1">
        <v>45.578800000000001</v>
      </c>
      <c r="AP29" s="1">
        <v>43.877600000000001</v>
      </c>
      <c r="AQ29" s="1">
        <v>49.894500000000001</v>
      </c>
      <c r="AR29" s="1">
        <v>34.289275000000004</v>
      </c>
      <c r="AS29" s="1">
        <v>47.569749999999999</v>
      </c>
      <c r="AT29" s="1">
        <v>62.904175000000002</v>
      </c>
      <c r="AU29" s="1">
        <v>70.297524999999993</v>
      </c>
      <c r="AV29" s="1">
        <v>75.364975000000001</v>
      </c>
      <c r="AW29" s="1">
        <v>74.134974999999997</v>
      </c>
      <c r="AX29" s="1">
        <v>76.404499999999999</v>
      </c>
      <c r="AY29" s="1">
        <v>74.708375000000004</v>
      </c>
    </row>
    <row r="30" spans="1:51" ht="16">
      <c r="A30" s="1">
        <v>40.997799999999998</v>
      </c>
      <c r="B30" s="1">
        <v>-5.2428249999999998</v>
      </c>
      <c r="C30" s="1">
        <v>-0.89459999999999995</v>
      </c>
      <c r="D30" s="1">
        <v>2.1023000000000001</v>
      </c>
      <c r="E30" s="1">
        <v>-8.0524999999999999E-2</v>
      </c>
      <c r="F30" s="1">
        <v>6.3348250000000004</v>
      </c>
      <c r="G30" s="1">
        <v>10.050000000000001</v>
      </c>
      <c r="H30" s="1">
        <v>-8.9751999999999992</v>
      </c>
      <c r="I30" s="1">
        <v>-8.7963500000000003</v>
      </c>
      <c r="J30" s="1">
        <v>6.0195499999999997</v>
      </c>
      <c r="K30" s="1">
        <v>1.111775</v>
      </c>
      <c r="L30" s="1">
        <v>1.760375</v>
      </c>
      <c r="M30" s="1">
        <v>0.81282500000000002</v>
      </c>
      <c r="N30" s="1">
        <v>2.2786749999999998</v>
      </c>
      <c r="O30" s="1">
        <v>10.97875</v>
      </c>
      <c r="P30" s="1">
        <v>31.114000000000001</v>
      </c>
      <c r="Q30" s="1">
        <v>30.059650000000001</v>
      </c>
      <c r="R30" s="1">
        <v>24.912400000000002</v>
      </c>
      <c r="S30" s="1">
        <v>24.927924999999998</v>
      </c>
      <c r="T30" s="1">
        <v>42.889625000000002</v>
      </c>
      <c r="U30" s="1">
        <v>50.664974999999998</v>
      </c>
      <c r="V30" s="1">
        <v>62.954450000000001</v>
      </c>
      <c r="W30" s="1">
        <v>70.220349999999996</v>
      </c>
      <c r="X30" s="1">
        <v>80.761425000000003</v>
      </c>
      <c r="Y30" s="1">
        <v>80.980350000000001</v>
      </c>
      <c r="AA30" s="1">
        <v>40.997799999999998</v>
      </c>
      <c r="AB30" s="1">
        <v>7.0273000000000003</v>
      </c>
      <c r="AC30" s="1">
        <v>3.8043749999999998</v>
      </c>
      <c r="AD30" s="1">
        <v>6.3351499999999996</v>
      </c>
      <c r="AE30" s="1">
        <v>7.5451499999999996</v>
      </c>
      <c r="AF30" s="1">
        <v>3.42395</v>
      </c>
      <c r="AG30" s="1">
        <v>0.32969999999999999</v>
      </c>
      <c r="AH30" s="1">
        <v>2.8527999999999998</v>
      </c>
      <c r="AI30" s="1">
        <v>-0.50424999999999998</v>
      </c>
      <c r="AJ30" s="1">
        <v>0.53517499999999996</v>
      </c>
      <c r="AK30" s="1">
        <v>4.6020500000000002</v>
      </c>
      <c r="AL30" s="1">
        <v>0.10375</v>
      </c>
      <c r="AM30" s="1">
        <v>10.8614</v>
      </c>
      <c r="AN30" s="1">
        <v>37.167650000000002</v>
      </c>
      <c r="AO30" s="1">
        <v>41.830800000000004</v>
      </c>
      <c r="AP30" s="1">
        <v>39.035200000000003</v>
      </c>
      <c r="AQ30" s="1">
        <v>46.166899999999998</v>
      </c>
      <c r="AR30" s="1">
        <v>32.988475000000001</v>
      </c>
      <c r="AS30" s="1">
        <v>44.360550000000003</v>
      </c>
      <c r="AT30" s="1">
        <v>62.290174999999998</v>
      </c>
      <c r="AU30" s="1">
        <v>69.718725000000006</v>
      </c>
      <c r="AV30" s="1">
        <v>74.640375000000006</v>
      </c>
      <c r="AW30" s="1">
        <v>73.412774999999996</v>
      </c>
      <c r="AX30" s="1">
        <v>75.959999999999994</v>
      </c>
      <c r="AY30" s="1">
        <v>73.970375000000004</v>
      </c>
    </row>
    <row r="31" spans="1:51" ht="16">
      <c r="A31" s="1">
        <v>42.499000000000002</v>
      </c>
      <c r="B31" s="1">
        <v>-5.4372249999999998</v>
      </c>
      <c r="C31" s="1">
        <v>-0.29360000000000003</v>
      </c>
      <c r="D31" s="1">
        <v>1.6091</v>
      </c>
      <c r="E31" s="1">
        <v>-5.9124999999999997E-2</v>
      </c>
      <c r="F31" s="1">
        <v>6.5914250000000001</v>
      </c>
      <c r="G31" s="1">
        <v>10.005800000000001</v>
      </c>
      <c r="H31" s="1">
        <v>-8.9269999999999996</v>
      </c>
      <c r="I31" s="1">
        <v>-8.7049500000000002</v>
      </c>
      <c r="J31" s="1">
        <v>5.1937499999999996</v>
      </c>
      <c r="K31" s="1">
        <v>0.84737499999999999</v>
      </c>
      <c r="L31" s="1">
        <v>1.4369749999999999</v>
      </c>
      <c r="M31" s="1">
        <v>1.0688249999999999</v>
      </c>
      <c r="N31" s="1">
        <v>2.3312750000000002</v>
      </c>
      <c r="O31" s="1">
        <v>8.6739499999999996</v>
      </c>
      <c r="P31" s="1">
        <v>28.3142</v>
      </c>
      <c r="Q31" s="1">
        <v>26.681450000000002</v>
      </c>
      <c r="R31" s="1">
        <v>21.846599999999999</v>
      </c>
      <c r="S31" s="1">
        <v>22.540125</v>
      </c>
      <c r="T31" s="1">
        <v>42.045025000000003</v>
      </c>
      <c r="U31" s="1">
        <v>49.529775000000001</v>
      </c>
      <c r="V31" s="1">
        <v>62.789850000000001</v>
      </c>
      <c r="W31" s="1">
        <v>69.970749999999995</v>
      </c>
      <c r="X31" s="1">
        <v>79.759424999999993</v>
      </c>
      <c r="Y31" s="1">
        <v>79.585549999999998</v>
      </c>
      <c r="AA31" s="1">
        <v>42.499000000000002</v>
      </c>
      <c r="AB31" s="1">
        <v>7.0293000000000001</v>
      </c>
      <c r="AC31" s="1">
        <v>4.0995749999999997</v>
      </c>
      <c r="AD31" s="1">
        <v>6.4585499999999998</v>
      </c>
      <c r="AE31" s="1">
        <v>7.2117500000000003</v>
      </c>
      <c r="AF31" s="1">
        <v>3.4451499999999999</v>
      </c>
      <c r="AG31" s="1">
        <v>0.53210000000000002</v>
      </c>
      <c r="AH31" s="1">
        <v>2.7986</v>
      </c>
      <c r="AI31" s="1">
        <v>-0.22184999999999999</v>
      </c>
      <c r="AJ31" s="1">
        <v>0.75697499999999995</v>
      </c>
      <c r="AK31" s="1">
        <v>4.83005</v>
      </c>
      <c r="AL31" s="1">
        <v>2.955E-2</v>
      </c>
      <c r="AM31" s="1">
        <v>10.792999999999999</v>
      </c>
      <c r="AN31" s="1">
        <v>33.984850000000002</v>
      </c>
      <c r="AO31" s="1">
        <v>39.210999999999999</v>
      </c>
      <c r="AP31" s="1">
        <v>36.232599999999998</v>
      </c>
      <c r="AQ31" s="1">
        <v>43.218699999999998</v>
      </c>
      <c r="AR31" s="1">
        <v>32.147475</v>
      </c>
      <c r="AS31" s="1">
        <v>41.507350000000002</v>
      </c>
      <c r="AT31" s="1">
        <v>61.213374999999999</v>
      </c>
      <c r="AU31" s="1">
        <v>67.773325</v>
      </c>
      <c r="AV31" s="1">
        <v>73.470974999999996</v>
      </c>
      <c r="AW31" s="1">
        <v>71.634375000000006</v>
      </c>
      <c r="AX31" s="1">
        <v>74.728800000000007</v>
      </c>
      <c r="AY31" s="1">
        <v>73.409374999999997</v>
      </c>
    </row>
    <row r="32" spans="1:51" ht="16">
      <c r="A32" s="1">
        <v>43.990600000000001</v>
      </c>
      <c r="B32" s="1">
        <v>-5.2540250000000004</v>
      </c>
      <c r="C32" s="1">
        <v>5.0000000000000001E-3</v>
      </c>
      <c r="D32" s="1">
        <v>2.0211000000000001</v>
      </c>
      <c r="E32" s="1">
        <v>0.327075</v>
      </c>
      <c r="F32" s="1">
        <v>6.1986249999999998</v>
      </c>
      <c r="G32" s="1">
        <v>9.7081999999999997</v>
      </c>
      <c r="H32" s="1">
        <v>-8.8887999999999998</v>
      </c>
      <c r="I32" s="1">
        <v>-8.3085500000000003</v>
      </c>
      <c r="J32" s="1">
        <v>5.2925500000000003</v>
      </c>
      <c r="K32" s="1">
        <v>1.0483750000000001</v>
      </c>
      <c r="L32" s="1">
        <v>1.153975</v>
      </c>
      <c r="M32" s="1">
        <v>1.126425</v>
      </c>
      <c r="N32" s="1">
        <v>2.494475</v>
      </c>
      <c r="O32" s="1">
        <v>6.4571500000000004</v>
      </c>
      <c r="P32" s="1">
        <v>25.3324</v>
      </c>
      <c r="Q32" s="1">
        <v>23.873650000000001</v>
      </c>
      <c r="R32" s="1">
        <v>19.377800000000001</v>
      </c>
      <c r="S32" s="1">
        <v>19.186525</v>
      </c>
      <c r="T32" s="1">
        <v>41.183624999999999</v>
      </c>
      <c r="U32" s="1">
        <v>48.892775</v>
      </c>
      <c r="V32" s="1">
        <v>62.41245</v>
      </c>
      <c r="W32" s="1">
        <v>68.959950000000006</v>
      </c>
      <c r="X32" s="1">
        <v>79.255425000000002</v>
      </c>
      <c r="Y32" s="1">
        <v>78.748949999999994</v>
      </c>
      <c r="AA32" s="1">
        <v>43.990600000000001</v>
      </c>
      <c r="AB32" s="1">
        <v>7.3761000000000001</v>
      </c>
      <c r="AC32" s="1">
        <v>4.2533750000000001</v>
      </c>
      <c r="AD32" s="1">
        <v>6.2799500000000004</v>
      </c>
      <c r="AE32" s="1">
        <v>5.6067499999999999</v>
      </c>
      <c r="AF32" s="1">
        <v>2.9471500000000002</v>
      </c>
      <c r="AG32" s="1">
        <v>0.1827</v>
      </c>
      <c r="AH32" s="1">
        <v>3.1863999999999999</v>
      </c>
      <c r="AI32" s="1">
        <v>0.16635</v>
      </c>
      <c r="AJ32" s="1">
        <v>1.238375</v>
      </c>
      <c r="AK32" s="1">
        <v>4.6112500000000001</v>
      </c>
      <c r="AL32" s="1">
        <v>-2.0449999999999999E-2</v>
      </c>
      <c r="AM32" s="1">
        <v>11.102600000000001</v>
      </c>
      <c r="AN32" s="1">
        <v>31.515450000000001</v>
      </c>
      <c r="AO32" s="1">
        <v>37.350200000000001</v>
      </c>
      <c r="AP32" s="1">
        <v>33.440800000000003</v>
      </c>
      <c r="AQ32" s="1">
        <v>40.632100000000001</v>
      </c>
      <c r="AR32" s="1">
        <v>31.053274999999999</v>
      </c>
      <c r="AS32" s="1">
        <v>39.373750000000001</v>
      </c>
      <c r="AT32" s="1">
        <v>60.100974999999998</v>
      </c>
      <c r="AU32" s="1">
        <v>66.634725000000003</v>
      </c>
      <c r="AV32" s="1">
        <v>72.117374999999996</v>
      </c>
      <c r="AW32" s="1">
        <v>70.207975000000005</v>
      </c>
      <c r="AX32" s="1">
        <v>73.605000000000004</v>
      </c>
      <c r="AY32" s="1">
        <v>72.383775</v>
      </c>
    </row>
    <row r="33" spans="1:51" ht="16">
      <c r="A33" s="1">
        <v>45.492400000000004</v>
      </c>
      <c r="B33" s="1">
        <v>-5.4646249999999998</v>
      </c>
      <c r="C33" s="1">
        <v>0.40500000000000003</v>
      </c>
      <c r="D33" s="1">
        <v>1.8065</v>
      </c>
      <c r="E33" s="1">
        <v>0.68967500000000004</v>
      </c>
      <c r="F33" s="1">
        <v>6.1158250000000001</v>
      </c>
      <c r="G33" s="1">
        <v>8.4331999999999994</v>
      </c>
      <c r="H33" s="1">
        <v>-8.8162000000000003</v>
      </c>
      <c r="I33" s="1">
        <v>-8.7687500000000007</v>
      </c>
      <c r="J33" s="1">
        <v>5.39595</v>
      </c>
      <c r="K33" s="1">
        <v>1.0253749999999999</v>
      </c>
      <c r="L33" s="1">
        <v>0.89017500000000005</v>
      </c>
      <c r="M33" s="1">
        <v>1.3210249999999999</v>
      </c>
      <c r="N33" s="1">
        <v>2.7384750000000002</v>
      </c>
      <c r="O33" s="1">
        <v>4.2031499999999999</v>
      </c>
      <c r="P33" s="1">
        <v>21.699200000000001</v>
      </c>
      <c r="Q33" s="1">
        <v>20.883050000000001</v>
      </c>
      <c r="R33" s="1">
        <v>16.0168</v>
      </c>
      <c r="S33" s="1">
        <v>15.807124999999999</v>
      </c>
      <c r="T33" s="1">
        <v>40.479424999999999</v>
      </c>
      <c r="U33" s="1">
        <v>48.220975000000003</v>
      </c>
      <c r="V33" s="1">
        <v>62.234450000000002</v>
      </c>
      <c r="W33" s="1">
        <v>68.469149999999999</v>
      </c>
      <c r="X33" s="1">
        <v>78.419224999999997</v>
      </c>
      <c r="Y33" s="1">
        <v>78.338149999999999</v>
      </c>
      <c r="AA33" s="1">
        <v>45.492400000000004</v>
      </c>
      <c r="AB33" s="1">
        <v>7.1570999999999998</v>
      </c>
      <c r="AC33" s="1">
        <v>4.0619750000000003</v>
      </c>
      <c r="AD33" s="1">
        <v>6.05375</v>
      </c>
      <c r="AE33" s="1">
        <v>4.2779499999999997</v>
      </c>
      <c r="AF33" s="1">
        <v>3.44475</v>
      </c>
      <c r="AG33" s="1">
        <v>0.82410000000000005</v>
      </c>
      <c r="AH33" s="1">
        <v>3.3203999999999998</v>
      </c>
      <c r="AI33" s="1">
        <v>0.50175000000000003</v>
      </c>
      <c r="AJ33" s="1">
        <v>1.451775</v>
      </c>
      <c r="AK33" s="1">
        <v>4.6346499999999997</v>
      </c>
      <c r="AL33" s="1">
        <v>-7.7249999999999999E-2</v>
      </c>
      <c r="AM33" s="1">
        <v>10.871600000000001</v>
      </c>
      <c r="AN33" s="1">
        <v>29.778449999999999</v>
      </c>
      <c r="AO33" s="1">
        <v>35.856999999999999</v>
      </c>
      <c r="AP33" s="1">
        <v>31.751000000000001</v>
      </c>
      <c r="AQ33" s="1">
        <v>38.789299999999997</v>
      </c>
      <c r="AR33" s="1">
        <v>30.068075</v>
      </c>
      <c r="AS33" s="1">
        <v>37.336150000000004</v>
      </c>
      <c r="AT33" s="1">
        <v>59.402774999999998</v>
      </c>
      <c r="AU33" s="1">
        <v>65.314125000000004</v>
      </c>
      <c r="AV33" s="1">
        <v>71.250574999999998</v>
      </c>
      <c r="AW33" s="1">
        <v>69.476775000000004</v>
      </c>
      <c r="AX33" s="1">
        <v>72.431600000000003</v>
      </c>
      <c r="AY33" s="1">
        <v>71.817575000000005</v>
      </c>
    </row>
    <row r="34" spans="1:51" ht="16">
      <c r="A34" s="1">
        <v>47.043799999999997</v>
      </c>
      <c r="B34" s="1">
        <v>-5.7762250000000002</v>
      </c>
      <c r="C34" s="1">
        <v>0.80700000000000005</v>
      </c>
      <c r="D34" s="1">
        <v>1.5163</v>
      </c>
      <c r="E34" s="1">
        <v>1.1068750000000001</v>
      </c>
      <c r="F34" s="1">
        <v>5.7426250000000003</v>
      </c>
      <c r="G34" s="1">
        <v>7.7873999999999999</v>
      </c>
      <c r="H34" s="1">
        <v>-8.5004000000000008</v>
      </c>
      <c r="I34" s="1">
        <v>-9.4907500000000002</v>
      </c>
      <c r="J34" s="1">
        <v>5.3637499999999996</v>
      </c>
      <c r="K34" s="1">
        <v>1.0919749999999999</v>
      </c>
      <c r="L34" s="1">
        <v>1.1771750000000001</v>
      </c>
      <c r="M34" s="1">
        <v>1.0486249999999999</v>
      </c>
      <c r="N34" s="1">
        <v>2.6830750000000001</v>
      </c>
      <c r="O34" s="1">
        <v>2.25515</v>
      </c>
      <c r="P34" s="1">
        <v>17.863600000000002</v>
      </c>
      <c r="Q34" s="1">
        <v>18.127849999999999</v>
      </c>
      <c r="R34" s="1">
        <v>13.4496</v>
      </c>
      <c r="S34" s="1">
        <v>12.959125</v>
      </c>
      <c r="T34" s="1">
        <v>39.640625</v>
      </c>
      <c r="U34" s="1">
        <v>48.263375000000003</v>
      </c>
      <c r="V34" s="1">
        <v>60.929250000000003</v>
      </c>
      <c r="W34" s="1">
        <v>67.725149999999999</v>
      </c>
      <c r="X34" s="1">
        <v>77.279224999999997</v>
      </c>
      <c r="Y34" s="1">
        <v>77.970950000000002</v>
      </c>
      <c r="AA34" s="1">
        <v>47.043799999999997</v>
      </c>
      <c r="AB34" s="1">
        <v>7.2938999999999998</v>
      </c>
      <c r="AC34" s="1">
        <v>4.2153749999999999</v>
      </c>
      <c r="AD34" s="1">
        <v>6.2329499999999998</v>
      </c>
      <c r="AE34" s="1">
        <v>3.4585499999999998</v>
      </c>
      <c r="AF34" s="1">
        <v>3.7797499999999999</v>
      </c>
      <c r="AG34" s="1">
        <v>1.2455000000000001</v>
      </c>
      <c r="AH34" s="1">
        <v>3.3872</v>
      </c>
      <c r="AI34" s="1">
        <v>0.28555000000000003</v>
      </c>
      <c r="AJ34" s="1">
        <v>2.2003750000000002</v>
      </c>
      <c r="AK34" s="1">
        <v>4.6608499999999999</v>
      </c>
      <c r="AL34" s="1">
        <v>-7.1849999999999997E-2</v>
      </c>
      <c r="AM34" s="1">
        <v>10.882</v>
      </c>
      <c r="AN34" s="1">
        <v>27.628450000000001</v>
      </c>
      <c r="AO34" s="1">
        <v>35.384</v>
      </c>
      <c r="AP34" s="1">
        <v>30.710799999999999</v>
      </c>
      <c r="AQ34" s="1">
        <v>37.660699999999999</v>
      </c>
      <c r="AR34" s="1">
        <v>29.622074999999999</v>
      </c>
      <c r="AS34" s="1">
        <v>35.659149999999997</v>
      </c>
      <c r="AT34" s="1">
        <v>59.182974999999999</v>
      </c>
      <c r="AU34" s="1">
        <v>64.272925000000001</v>
      </c>
      <c r="AV34" s="1">
        <v>70.314175000000006</v>
      </c>
      <c r="AW34" s="1">
        <v>68.851974999999996</v>
      </c>
      <c r="AX34" s="1">
        <v>72.387</v>
      </c>
      <c r="AY34" s="1">
        <v>71.351375000000004</v>
      </c>
    </row>
    <row r="35" spans="1:51" ht="16">
      <c r="A35" s="1">
        <v>48.545000000000002</v>
      </c>
      <c r="B35" s="1">
        <v>-5.4264250000000001</v>
      </c>
      <c r="C35" s="1">
        <v>1.2198</v>
      </c>
      <c r="D35" s="1">
        <v>1.4387000000000001</v>
      </c>
      <c r="E35" s="1">
        <v>1.1484749999999999</v>
      </c>
      <c r="F35" s="1">
        <v>6.0744249999999997</v>
      </c>
      <c r="G35" s="1">
        <v>7.14</v>
      </c>
      <c r="H35" s="1">
        <v>-8.4282000000000004</v>
      </c>
      <c r="I35" s="1">
        <v>-10.01915</v>
      </c>
      <c r="J35" s="1">
        <v>5.5425500000000003</v>
      </c>
      <c r="K35" s="1">
        <v>1.2497750000000001</v>
      </c>
      <c r="L35" s="1">
        <v>1.207975</v>
      </c>
      <c r="M35" s="1">
        <v>1.6776249999999999</v>
      </c>
      <c r="N35" s="1">
        <v>2.8750749999999998</v>
      </c>
      <c r="O35" s="1">
        <v>0.25155</v>
      </c>
      <c r="P35" s="1">
        <v>15.1998</v>
      </c>
      <c r="Q35" s="1">
        <v>14.914849999999999</v>
      </c>
      <c r="R35" s="1">
        <v>11.173</v>
      </c>
      <c r="S35" s="1">
        <v>10.267125</v>
      </c>
      <c r="T35" s="1">
        <v>39.171624999999999</v>
      </c>
      <c r="U35" s="1">
        <v>47.497974999999997</v>
      </c>
      <c r="V35" s="1">
        <v>60.95185</v>
      </c>
      <c r="W35" s="1">
        <v>67.094149999999999</v>
      </c>
      <c r="X35" s="1">
        <v>76.402024999999995</v>
      </c>
      <c r="Y35" s="1">
        <v>77.158950000000004</v>
      </c>
      <c r="AA35" s="1">
        <v>48.545000000000002</v>
      </c>
      <c r="AB35" s="1">
        <v>7.0766999999999998</v>
      </c>
      <c r="AC35" s="1">
        <v>4.3459750000000001</v>
      </c>
      <c r="AD35" s="1">
        <v>5.7773500000000002</v>
      </c>
      <c r="AE35" s="1">
        <v>2.86775</v>
      </c>
      <c r="AF35" s="1">
        <v>4.5873499999999998</v>
      </c>
      <c r="AG35" s="1">
        <v>1.0710999999999999</v>
      </c>
      <c r="AH35" s="1">
        <v>3.6194000000000002</v>
      </c>
      <c r="AI35" s="1">
        <v>0.43535000000000001</v>
      </c>
      <c r="AJ35" s="1">
        <v>2.560575</v>
      </c>
      <c r="AK35" s="1">
        <v>5.1136499999999998</v>
      </c>
      <c r="AL35" s="1">
        <v>-6.3450000000000006E-2</v>
      </c>
      <c r="AM35" s="1">
        <v>10.7806</v>
      </c>
      <c r="AN35" s="1">
        <v>26.849450000000001</v>
      </c>
      <c r="AO35" s="1">
        <v>33.502000000000002</v>
      </c>
      <c r="AP35" s="1">
        <v>29.5244</v>
      </c>
      <c r="AQ35" s="1">
        <v>36.406300000000002</v>
      </c>
      <c r="AR35" s="1">
        <v>29.706875</v>
      </c>
      <c r="AS35" s="1">
        <v>33.879750000000001</v>
      </c>
      <c r="AT35" s="1">
        <v>58.573174999999999</v>
      </c>
      <c r="AU35" s="1">
        <v>62.937925</v>
      </c>
      <c r="AV35" s="1">
        <v>69.554175000000001</v>
      </c>
      <c r="AW35" s="1">
        <v>68.122375000000005</v>
      </c>
      <c r="AX35" s="1">
        <v>72.124399999999994</v>
      </c>
      <c r="AY35" s="1">
        <v>70.121775</v>
      </c>
    </row>
    <row r="36" spans="1:51" ht="16">
      <c r="A36" s="1">
        <v>50.037599999999998</v>
      </c>
      <c r="B36" s="1">
        <v>-5.2224250000000003</v>
      </c>
      <c r="C36" s="1">
        <v>1.5116000000000001</v>
      </c>
      <c r="D36" s="1">
        <v>1.4859</v>
      </c>
      <c r="E36" s="1">
        <v>1.4696750000000001</v>
      </c>
      <c r="F36" s="1">
        <v>5.9728250000000003</v>
      </c>
      <c r="G36" s="1">
        <v>6.9931999999999999</v>
      </c>
      <c r="H36" s="1">
        <v>-8.3109999999999999</v>
      </c>
      <c r="I36" s="1">
        <v>-10.31915</v>
      </c>
      <c r="J36" s="1">
        <v>5.5307500000000003</v>
      </c>
      <c r="K36" s="1">
        <v>1.5621750000000001</v>
      </c>
      <c r="L36" s="1">
        <v>1.686375</v>
      </c>
      <c r="M36" s="1">
        <v>1.6940249999999999</v>
      </c>
      <c r="N36" s="1">
        <v>3.0496750000000001</v>
      </c>
      <c r="O36" s="1">
        <v>-0.99924999999999997</v>
      </c>
      <c r="P36" s="1">
        <v>12.288399999999999</v>
      </c>
      <c r="Q36" s="1">
        <v>12.723050000000001</v>
      </c>
      <c r="R36" s="1">
        <v>8.6964000000000006</v>
      </c>
      <c r="S36" s="1">
        <v>7.2327250000000003</v>
      </c>
      <c r="T36" s="1">
        <v>38.729225</v>
      </c>
      <c r="U36" s="1">
        <v>47.289175</v>
      </c>
      <c r="V36" s="1">
        <v>60.721649999999997</v>
      </c>
      <c r="W36" s="1">
        <v>65.714349999999996</v>
      </c>
      <c r="X36" s="1">
        <v>76.090625000000003</v>
      </c>
      <c r="Y36" s="1">
        <v>76.69735</v>
      </c>
      <c r="AA36" s="1">
        <v>50.037599999999998</v>
      </c>
      <c r="AB36" s="1">
        <v>7.2053000000000003</v>
      </c>
      <c r="AC36" s="1">
        <v>4.5093750000000004</v>
      </c>
      <c r="AD36" s="1">
        <v>5.5071500000000002</v>
      </c>
      <c r="AE36" s="1">
        <v>2.0557500000000002</v>
      </c>
      <c r="AF36" s="1">
        <v>5.0065499999999998</v>
      </c>
      <c r="AG36" s="1">
        <v>0.56789999999999996</v>
      </c>
      <c r="AH36" s="1">
        <v>3.8130000000000002</v>
      </c>
      <c r="AI36" s="1">
        <v>0.56615000000000004</v>
      </c>
      <c r="AJ36" s="1">
        <v>2.9017750000000002</v>
      </c>
      <c r="AK36" s="1">
        <v>4.8996500000000003</v>
      </c>
      <c r="AL36" s="1">
        <v>-7.9850000000000004E-2</v>
      </c>
      <c r="AM36" s="1">
        <v>10.8048</v>
      </c>
      <c r="AN36" s="1">
        <v>26.298449999999999</v>
      </c>
      <c r="AO36" s="1">
        <v>32.533999999999999</v>
      </c>
      <c r="AP36" s="1">
        <v>28.465800000000002</v>
      </c>
      <c r="AQ36" s="1">
        <v>34.942300000000003</v>
      </c>
      <c r="AR36" s="1">
        <v>29.946075</v>
      </c>
      <c r="AS36" s="1">
        <v>33.105550000000001</v>
      </c>
      <c r="AT36" s="1">
        <v>57.734974999999999</v>
      </c>
      <c r="AU36" s="1">
        <v>62.503725000000003</v>
      </c>
      <c r="AV36" s="1">
        <v>68.870575000000002</v>
      </c>
      <c r="AW36" s="1">
        <v>68.306974999999994</v>
      </c>
      <c r="AX36" s="1">
        <v>71.811599999999999</v>
      </c>
      <c r="AY36" s="1">
        <v>69.166775000000001</v>
      </c>
    </row>
    <row r="37" spans="1:51" ht="16">
      <c r="A37" s="1">
        <v>51.538400000000003</v>
      </c>
      <c r="B37" s="1">
        <v>-5.4514250000000004</v>
      </c>
      <c r="C37" s="1">
        <v>1.8584000000000001</v>
      </c>
      <c r="D37" s="1">
        <v>1.1427</v>
      </c>
      <c r="E37" s="1">
        <v>1.4390750000000001</v>
      </c>
      <c r="F37" s="1">
        <v>6.7830250000000003</v>
      </c>
      <c r="G37" s="1">
        <v>5.9718</v>
      </c>
      <c r="H37" s="1">
        <v>-8.4207999999999998</v>
      </c>
      <c r="I37" s="1">
        <v>-11.02495</v>
      </c>
      <c r="J37" s="1">
        <v>5.6249500000000001</v>
      </c>
      <c r="K37" s="1">
        <v>1.591375</v>
      </c>
      <c r="L37" s="1">
        <v>2.359775</v>
      </c>
      <c r="M37" s="1">
        <v>1.923025</v>
      </c>
      <c r="N37" s="1">
        <v>3.5838749999999999</v>
      </c>
      <c r="O37" s="1">
        <v>-1.99265</v>
      </c>
      <c r="P37" s="1">
        <v>9.4803999999999995</v>
      </c>
      <c r="Q37" s="1">
        <v>10.51845</v>
      </c>
      <c r="R37" s="1">
        <v>7.22</v>
      </c>
      <c r="S37" s="1">
        <v>5.005725</v>
      </c>
      <c r="T37" s="1">
        <v>38.663825000000003</v>
      </c>
      <c r="U37" s="1">
        <v>46.565775000000002</v>
      </c>
      <c r="V37" s="1">
        <v>60.474850000000004</v>
      </c>
      <c r="W37" s="1">
        <v>64.844549999999998</v>
      </c>
      <c r="X37" s="1">
        <v>74.962824999999995</v>
      </c>
      <c r="Y37" s="1">
        <v>76.246750000000006</v>
      </c>
      <c r="AA37" s="1">
        <v>51.538400000000003</v>
      </c>
      <c r="AB37" s="1">
        <v>6.9377000000000004</v>
      </c>
      <c r="AC37" s="1">
        <v>4.4331750000000003</v>
      </c>
      <c r="AD37" s="1">
        <v>5.3519500000000004</v>
      </c>
      <c r="AE37" s="1">
        <v>2.39195</v>
      </c>
      <c r="AF37" s="1">
        <v>4.8439500000000004</v>
      </c>
      <c r="AG37" s="1">
        <v>0.79930000000000001</v>
      </c>
      <c r="AH37" s="1">
        <v>4.1163999999999996</v>
      </c>
      <c r="AI37" s="1">
        <v>0.82074999999999998</v>
      </c>
      <c r="AJ37" s="1">
        <v>3.1845750000000002</v>
      </c>
      <c r="AK37" s="1">
        <v>5.16805</v>
      </c>
      <c r="AL37" s="1">
        <v>-8.8500000000000002E-3</v>
      </c>
      <c r="AM37" s="1">
        <v>10.353199999999999</v>
      </c>
      <c r="AN37" s="1">
        <v>25.384250000000002</v>
      </c>
      <c r="AO37" s="1">
        <v>31.714400000000001</v>
      </c>
      <c r="AP37" s="1">
        <v>27.535399999999999</v>
      </c>
      <c r="AQ37" s="1">
        <v>34.181899999999999</v>
      </c>
      <c r="AR37" s="1">
        <v>30.804874999999999</v>
      </c>
      <c r="AS37" s="1">
        <v>32.21555</v>
      </c>
      <c r="AT37" s="1">
        <v>57.057375</v>
      </c>
      <c r="AU37" s="1">
        <v>61.885525000000001</v>
      </c>
      <c r="AV37" s="1">
        <v>68.321775000000002</v>
      </c>
      <c r="AW37" s="1">
        <v>68.063575</v>
      </c>
      <c r="AX37" s="1">
        <v>71.565399999999997</v>
      </c>
      <c r="AY37" s="1">
        <v>68.891774999999996</v>
      </c>
    </row>
    <row r="38" spans="1:51" ht="16">
      <c r="A38" s="1">
        <v>53.0398</v>
      </c>
      <c r="B38" s="1">
        <v>-5.0850249999999999</v>
      </c>
      <c r="C38" s="1">
        <v>2.0623999999999998</v>
      </c>
      <c r="D38" s="1">
        <v>1.1051</v>
      </c>
      <c r="E38" s="1">
        <v>1.281075</v>
      </c>
      <c r="F38" s="1">
        <v>6.6210250000000004</v>
      </c>
      <c r="G38" s="1">
        <v>6.3456000000000001</v>
      </c>
      <c r="H38" s="1">
        <v>-8.4550000000000001</v>
      </c>
      <c r="I38" s="1">
        <v>-10.88095</v>
      </c>
      <c r="J38" s="1">
        <v>5.1553500000000003</v>
      </c>
      <c r="K38" s="1">
        <v>1.9627749999999999</v>
      </c>
      <c r="L38" s="1">
        <v>2.8499750000000001</v>
      </c>
      <c r="M38" s="1">
        <v>1.9078250000000001</v>
      </c>
      <c r="N38" s="1">
        <v>3.5220750000000001</v>
      </c>
      <c r="O38" s="1">
        <v>-2.87765</v>
      </c>
      <c r="P38" s="1">
        <v>7.8217999999999996</v>
      </c>
      <c r="Q38" s="1">
        <v>8.7140500000000003</v>
      </c>
      <c r="R38" s="1">
        <v>5.8559999999999999</v>
      </c>
      <c r="S38" s="1">
        <v>3.5287250000000001</v>
      </c>
      <c r="T38" s="1">
        <v>38.499025000000003</v>
      </c>
      <c r="U38" s="1">
        <v>45.622374999999998</v>
      </c>
      <c r="V38" s="1">
        <v>59.176049999999996</v>
      </c>
      <c r="W38" s="1">
        <v>63.376550000000002</v>
      </c>
      <c r="X38" s="1">
        <v>74.145624999999995</v>
      </c>
      <c r="Y38" s="1">
        <v>76.002350000000007</v>
      </c>
      <c r="AA38" s="1">
        <v>53.0398</v>
      </c>
      <c r="AB38" s="1">
        <v>6.8569000000000004</v>
      </c>
      <c r="AC38" s="1">
        <v>4.3707750000000001</v>
      </c>
      <c r="AD38" s="1">
        <v>5.6269499999999999</v>
      </c>
      <c r="AE38" s="1">
        <v>2.4029500000000001</v>
      </c>
      <c r="AF38" s="1">
        <v>3.97275</v>
      </c>
      <c r="AG38" s="1">
        <v>0.28129999999999999</v>
      </c>
      <c r="AH38" s="1">
        <v>4.3474000000000004</v>
      </c>
      <c r="AI38" s="1">
        <v>1.00675</v>
      </c>
      <c r="AJ38" s="1">
        <v>3.8903750000000001</v>
      </c>
      <c r="AK38" s="1">
        <v>5.1786500000000002</v>
      </c>
      <c r="AL38" s="1">
        <v>6.9150000000000003E-2</v>
      </c>
      <c r="AM38" s="1">
        <v>10.394</v>
      </c>
      <c r="AN38" s="1">
        <v>24.25365</v>
      </c>
      <c r="AO38" s="1">
        <v>30.416599999999999</v>
      </c>
      <c r="AP38" s="1">
        <v>26.7286</v>
      </c>
      <c r="AQ38" s="1">
        <v>33.329700000000003</v>
      </c>
      <c r="AR38" s="1">
        <v>31.702075000000001</v>
      </c>
      <c r="AS38" s="1">
        <v>31.018750000000001</v>
      </c>
      <c r="AT38" s="1">
        <v>56.446375000000003</v>
      </c>
      <c r="AU38" s="1">
        <v>61.394125000000003</v>
      </c>
      <c r="AV38" s="1">
        <v>68.105774999999994</v>
      </c>
      <c r="AW38" s="1">
        <v>67.111175000000003</v>
      </c>
      <c r="AX38" s="1">
        <v>71.726200000000006</v>
      </c>
      <c r="AY38" s="1">
        <v>68.115174999999994</v>
      </c>
    </row>
    <row r="39" spans="1:51" ht="16">
      <c r="A39" s="1">
        <v>54.541400000000003</v>
      </c>
      <c r="B39" s="1">
        <v>-4.7574249999999996</v>
      </c>
      <c r="C39" s="1">
        <v>2.2038000000000002</v>
      </c>
      <c r="D39" s="1">
        <v>1.5837000000000001</v>
      </c>
      <c r="E39" s="1">
        <v>1.1146750000000001</v>
      </c>
      <c r="F39" s="1">
        <v>6.6380249999999998</v>
      </c>
      <c r="G39" s="1">
        <v>5.7488000000000001</v>
      </c>
      <c r="H39" s="1">
        <v>-8.5324000000000009</v>
      </c>
      <c r="I39" s="1">
        <v>-10.44875</v>
      </c>
      <c r="J39" s="1">
        <v>5.1089500000000001</v>
      </c>
      <c r="K39" s="1">
        <v>2.145975</v>
      </c>
      <c r="L39" s="1">
        <v>2.6767750000000001</v>
      </c>
      <c r="M39" s="1">
        <v>1.602625</v>
      </c>
      <c r="N39" s="1">
        <v>3.2894749999999999</v>
      </c>
      <c r="O39" s="1">
        <v>-3.9562499999999998</v>
      </c>
      <c r="P39" s="1">
        <v>6.5792000000000002</v>
      </c>
      <c r="Q39" s="1">
        <v>7.2486499999999996</v>
      </c>
      <c r="R39" s="1">
        <v>4.3150000000000004</v>
      </c>
      <c r="S39" s="1">
        <v>1.8489249999999999</v>
      </c>
      <c r="T39" s="1">
        <v>37.504824999999997</v>
      </c>
      <c r="U39" s="1">
        <v>44.937375000000003</v>
      </c>
      <c r="V39" s="1">
        <v>59.181449999999998</v>
      </c>
      <c r="W39" s="1">
        <v>63.156149999999997</v>
      </c>
      <c r="X39" s="1">
        <v>73.997225</v>
      </c>
      <c r="Y39" s="1">
        <v>76.101749999999996</v>
      </c>
      <c r="AA39" s="1">
        <v>54.541400000000003</v>
      </c>
      <c r="AB39" s="1">
        <v>6.7336999999999998</v>
      </c>
      <c r="AC39" s="1">
        <v>4.6163749999999997</v>
      </c>
      <c r="AD39" s="1">
        <v>5.7495500000000002</v>
      </c>
      <c r="AE39" s="1">
        <v>2.8129499999999998</v>
      </c>
      <c r="AF39" s="1">
        <v>3.2825500000000001</v>
      </c>
      <c r="AG39" s="1">
        <v>0.17530000000000001</v>
      </c>
      <c r="AH39" s="1">
        <v>5.0815999999999999</v>
      </c>
      <c r="AI39" s="1">
        <v>1.2281500000000001</v>
      </c>
      <c r="AJ39" s="1">
        <v>3.2497750000000001</v>
      </c>
      <c r="AK39" s="1">
        <v>5.2080500000000001</v>
      </c>
      <c r="AL39" s="1">
        <v>0.16234999999999999</v>
      </c>
      <c r="AM39" s="1">
        <v>10.535</v>
      </c>
      <c r="AN39" s="1">
        <v>22.824449999999999</v>
      </c>
      <c r="AO39" s="1">
        <v>28.7822</v>
      </c>
      <c r="AP39" s="1">
        <v>25.997399999999999</v>
      </c>
      <c r="AQ39" s="1">
        <v>32.086500000000001</v>
      </c>
      <c r="AR39" s="1">
        <v>32.481675000000003</v>
      </c>
      <c r="AS39" s="1">
        <v>31.088750000000001</v>
      </c>
      <c r="AT39" s="1">
        <v>55.234175</v>
      </c>
      <c r="AU39" s="1">
        <v>61.317124999999997</v>
      </c>
      <c r="AV39" s="1">
        <v>67.150575000000003</v>
      </c>
      <c r="AW39" s="1">
        <v>66.737375</v>
      </c>
      <c r="AX39" s="1">
        <v>70.685400000000001</v>
      </c>
      <c r="AY39" s="1">
        <v>67.384375000000006</v>
      </c>
    </row>
    <row r="40" spans="1:51" ht="16">
      <c r="A40" s="1">
        <v>56.0426</v>
      </c>
      <c r="B40" s="1">
        <v>-4.4948249999999996</v>
      </c>
      <c r="C40" s="1">
        <v>2.6848000000000001</v>
      </c>
      <c r="D40" s="1">
        <v>1.2024999999999999</v>
      </c>
      <c r="E40" s="1">
        <v>1.776675</v>
      </c>
      <c r="F40" s="1">
        <v>6.4580250000000001</v>
      </c>
      <c r="G40" s="1">
        <v>5.3962000000000003</v>
      </c>
      <c r="H40" s="1">
        <v>-8.9144000000000005</v>
      </c>
      <c r="I40" s="1">
        <v>-10.37415</v>
      </c>
      <c r="J40" s="1">
        <v>4.9905499999999998</v>
      </c>
      <c r="K40" s="1">
        <v>2.1989749999999999</v>
      </c>
      <c r="L40" s="1">
        <v>2.5095749999999999</v>
      </c>
      <c r="M40" s="1">
        <v>0.90802499999999997</v>
      </c>
      <c r="N40" s="1">
        <v>3.070875</v>
      </c>
      <c r="O40" s="1">
        <v>-4.3552499999999998</v>
      </c>
      <c r="P40" s="1">
        <v>5.6584000000000003</v>
      </c>
      <c r="Q40" s="1">
        <v>6.2380500000000003</v>
      </c>
      <c r="R40" s="1">
        <v>3.1749999999999998</v>
      </c>
      <c r="S40" s="1">
        <v>7.9325000000000007E-2</v>
      </c>
      <c r="T40" s="1">
        <v>37.590625000000003</v>
      </c>
      <c r="U40" s="1">
        <v>44.517375000000001</v>
      </c>
      <c r="V40" s="1">
        <v>58.272449999999999</v>
      </c>
      <c r="W40" s="1">
        <v>62.43235</v>
      </c>
      <c r="X40" s="1">
        <v>73.747225</v>
      </c>
      <c r="Y40" s="1">
        <v>75.204149999999998</v>
      </c>
      <c r="AA40" s="1">
        <v>56.0426</v>
      </c>
      <c r="AB40" s="1">
        <v>6.8320999999999996</v>
      </c>
      <c r="AC40" s="1">
        <v>4.7915749999999999</v>
      </c>
      <c r="AD40" s="1">
        <v>6.1461499999999996</v>
      </c>
      <c r="AE40" s="1">
        <v>2.7661500000000001</v>
      </c>
      <c r="AF40" s="1">
        <v>2.7775500000000002</v>
      </c>
      <c r="AG40" s="1">
        <v>0.65310000000000001</v>
      </c>
      <c r="AH40" s="1">
        <v>5.0124000000000004</v>
      </c>
      <c r="AI40" s="1">
        <v>1.38375</v>
      </c>
      <c r="AJ40" s="1">
        <v>3.1085750000000001</v>
      </c>
      <c r="AK40" s="1">
        <v>5.1466500000000002</v>
      </c>
      <c r="AL40" s="1">
        <v>0.12175</v>
      </c>
      <c r="AM40" s="1">
        <v>10.570600000000001</v>
      </c>
      <c r="AN40" s="1">
        <v>21.596450000000001</v>
      </c>
      <c r="AO40" s="1">
        <v>27.467199999999998</v>
      </c>
      <c r="AP40" s="1">
        <v>25.591999999999999</v>
      </c>
      <c r="AQ40" s="1">
        <v>31.196300000000001</v>
      </c>
      <c r="AR40" s="1">
        <v>33.405875000000002</v>
      </c>
      <c r="AS40" s="1">
        <v>30.54655</v>
      </c>
      <c r="AT40" s="1">
        <v>55.029975</v>
      </c>
      <c r="AU40" s="1">
        <v>61.185124999999999</v>
      </c>
      <c r="AV40" s="1">
        <v>66.714775000000003</v>
      </c>
      <c r="AW40" s="1">
        <v>66.736374999999995</v>
      </c>
      <c r="AX40" s="1">
        <v>70.470399999999998</v>
      </c>
      <c r="AY40" s="1">
        <v>67.334975</v>
      </c>
    </row>
    <row r="41" spans="1:51" ht="16">
      <c r="A41" s="1">
        <v>57.593400000000003</v>
      </c>
      <c r="B41" s="1">
        <v>-4.245825</v>
      </c>
      <c r="C41" s="1">
        <v>2.9649999999999999</v>
      </c>
      <c r="D41" s="1">
        <v>1.3691</v>
      </c>
      <c r="E41" s="1">
        <v>1.6502749999999999</v>
      </c>
      <c r="F41" s="1">
        <v>6.7480250000000002</v>
      </c>
      <c r="G41" s="1">
        <v>4.6496000000000004</v>
      </c>
      <c r="H41" s="1">
        <v>-8.9402000000000008</v>
      </c>
      <c r="I41" s="1">
        <v>-10.921150000000001</v>
      </c>
      <c r="J41" s="1">
        <v>5.4013499999999999</v>
      </c>
      <c r="K41" s="1">
        <v>2.178175</v>
      </c>
      <c r="L41" s="1">
        <v>1.703975</v>
      </c>
      <c r="M41" s="1">
        <v>0.66642500000000005</v>
      </c>
      <c r="N41" s="1">
        <v>2.8442750000000001</v>
      </c>
      <c r="O41" s="1">
        <v>-5.3440500000000002</v>
      </c>
      <c r="P41" s="1">
        <v>4.4286000000000003</v>
      </c>
      <c r="Q41" s="1">
        <v>5.0574500000000002</v>
      </c>
      <c r="R41" s="1">
        <v>2.4883999999999999</v>
      </c>
      <c r="S41" s="1">
        <v>-0.69947499999999996</v>
      </c>
      <c r="T41" s="1">
        <v>37.324824999999997</v>
      </c>
      <c r="U41" s="1">
        <v>44.004775000000002</v>
      </c>
      <c r="V41" s="1">
        <v>57.931849999999997</v>
      </c>
      <c r="W41" s="1">
        <v>62.606749999999998</v>
      </c>
      <c r="X41" s="1">
        <v>73.301824999999994</v>
      </c>
      <c r="Y41" s="1">
        <v>75.054950000000005</v>
      </c>
      <c r="AA41" s="1">
        <v>57.593400000000003</v>
      </c>
      <c r="AB41" s="1">
        <v>6.4772999999999996</v>
      </c>
      <c r="AC41" s="1">
        <v>4.4577749999999998</v>
      </c>
      <c r="AD41" s="1">
        <v>6.31135</v>
      </c>
      <c r="AE41" s="1">
        <v>2.7303500000000001</v>
      </c>
      <c r="AF41" s="1">
        <v>1.6931499999999999</v>
      </c>
      <c r="AG41" s="1">
        <v>1.2539</v>
      </c>
      <c r="AH41" s="1">
        <v>4.6622000000000003</v>
      </c>
      <c r="AI41" s="1">
        <v>1.44295</v>
      </c>
      <c r="AJ41" s="1">
        <v>3.5885750000000001</v>
      </c>
      <c r="AK41" s="1">
        <v>5.5170500000000002</v>
      </c>
      <c r="AL41" s="1">
        <v>0.16314999999999999</v>
      </c>
      <c r="AM41" s="1">
        <v>10.541600000000001</v>
      </c>
      <c r="AN41" s="1">
        <v>20.332650000000001</v>
      </c>
      <c r="AO41" s="1">
        <v>26.106400000000001</v>
      </c>
      <c r="AP41" s="1">
        <v>24.7712</v>
      </c>
      <c r="AQ41" s="1">
        <v>30.7699</v>
      </c>
      <c r="AR41" s="1">
        <v>33.707675000000002</v>
      </c>
      <c r="AS41" s="1">
        <v>29.475950000000001</v>
      </c>
      <c r="AT41" s="1">
        <v>55.147775000000003</v>
      </c>
      <c r="AU41" s="1">
        <v>60.719124999999998</v>
      </c>
      <c r="AV41" s="1">
        <v>66.795375000000007</v>
      </c>
      <c r="AW41" s="1">
        <v>66.023574999999994</v>
      </c>
      <c r="AX41" s="1">
        <v>70.088200000000001</v>
      </c>
      <c r="AY41" s="1">
        <v>66.680774999999997</v>
      </c>
    </row>
    <row r="42" spans="1:51" ht="16">
      <c r="A42" s="1">
        <v>59.0458</v>
      </c>
      <c r="B42" s="1">
        <v>-4.0992249999999997</v>
      </c>
      <c r="C42" s="1">
        <v>3.4369999999999998</v>
      </c>
      <c r="D42" s="1">
        <v>1.3875</v>
      </c>
      <c r="E42" s="1">
        <v>1.2640750000000001</v>
      </c>
      <c r="F42" s="1">
        <v>5.7080250000000001</v>
      </c>
      <c r="G42" s="1">
        <v>4.6647999999999996</v>
      </c>
      <c r="H42" s="1">
        <v>-8.5815999999999999</v>
      </c>
      <c r="I42" s="1">
        <v>-10.78295</v>
      </c>
      <c r="J42" s="1">
        <v>4.9069500000000001</v>
      </c>
      <c r="K42" s="1">
        <v>2.1489750000000001</v>
      </c>
      <c r="L42" s="1">
        <v>1.6203749999999999</v>
      </c>
      <c r="M42" s="1">
        <v>0.56882500000000003</v>
      </c>
      <c r="N42" s="1">
        <v>2.4918749999999998</v>
      </c>
      <c r="O42" s="1">
        <v>-6.2242499999999996</v>
      </c>
      <c r="P42" s="1">
        <v>3.6194000000000002</v>
      </c>
      <c r="Q42" s="1">
        <v>4.6006499999999999</v>
      </c>
      <c r="R42" s="1">
        <v>1.2445999999999999</v>
      </c>
      <c r="S42" s="1">
        <v>-1.562875</v>
      </c>
      <c r="T42" s="1">
        <v>37.246025000000003</v>
      </c>
      <c r="U42" s="1">
        <v>43.749375000000001</v>
      </c>
      <c r="V42" s="1">
        <v>57.568049999999999</v>
      </c>
      <c r="W42" s="1">
        <v>61.926549999999999</v>
      </c>
      <c r="X42" s="1">
        <v>72.492424999999997</v>
      </c>
      <c r="Y42" s="1">
        <v>74.665750000000003</v>
      </c>
      <c r="AA42" s="1">
        <v>59.0458</v>
      </c>
      <c r="AB42" s="1">
        <v>6.6505000000000001</v>
      </c>
      <c r="AC42" s="1">
        <v>4.6321750000000002</v>
      </c>
      <c r="AD42" s="1">
        <v>6.3665500000000002</v>
      </c>
      <c r="AE42" s="1">
        <v>2.52115</v>
      </c>
      <c r="AF42" s="1">
        <v>1.9513499999999999</v>
      </c>
      <c r="AG42" s="1">
        <v>0.37990000000000002</v>
      </c>
      <c r="AH42" s="1">
        <v>4.1890000000000001</v>
      </c>
      <c r="AI42" s="1">
        <v>0.87395</v>
      </c>
      <c r="AJ42" s="1">
        <v>3.8247749999999998</v>
      </c>
      <c r="AK42" s="1">
        <v>5.3946500000000004</v>
      </c>
      <c r="AL42" s="1">
        <v>4.9149999999999999E-2</v>
      </c>
      <c r="AM42" s="1">
        <v>10.6922</v>
      </c>
      <c r="AN42" s="1">
        <v>19.185849999999999</v>
      </c>
      <c r="AO42" s="1">
        <v>24.267199999999999</v>
      </c>
      <c r="AP42" s="1">
        <v>24.04</v>
      </c>
      <c r="AQ42" s="1">
        <v>30.179099999999998</v>
      </c>
      <c r="AR42" s="1">
        <v>33.832675000000002</v>
      </c>
      <c r="AS42" s="1">
        <v>28.494350000000001</v>
      </c>
      <c r="AT42" s="1">
        <v>55.091574999999999</v>
      </c>
      <c r="AU42" s="1">
        <v>60.896925000000003</v>
      </c>
      <c r="AV42" s="1">
        <v>66.837774999999993</v>
      </c>
      <c r="AW42" s="1">
        <v>65.019175000000004</v>
      </c>
      <c r="AX42" s="1">
        <v>70.435400000000001</v>
      </c>
      <c r="AY42" s="1">
        <v>65.600975000000005</v>
      </c>
    </row>
    <row r="43" spans="1:51" ht="16">
      <c r="A43" s="1">
        <v>60.548200000000001</v>
      </c>
      <c r="B43" s="1">
        <v>-3.9946250000000001</v>
      </c>
      <c r="C43" s="1">
        <v>4.3704000000000001</v>
      </c>
      <c r="D43" s="1">
        <v>1.6276999999999999</v>
      </c>
      <c r="E43" s="1">
        <v>1.3602749999999999</v>
      </c>
      <c r="F43" s="1">
        <v>4.777825</v>
      </c>
      <c r="G43" s="1">
        <v>4.3068</v>
      </c>
      <c r="H43" s="1">
        <v>-8.6926000000000005</v>
      </c>
      <c r="I43" s="1">
        <v>-11.04655</v>
      </c>
      <c r="J43" s="1">
        <v>5.3709499999999997</v>
      </c>
      <c r="K43" s="1">
        <v>2.2115749999999998</v>
      </c>
      <c r="L43" s="1">
        <v>1.500575</v>
      </c>
      <c r="M43" s="1">
        <v>0.42522500000000002</v>
      </c>
      <c r="N43" s="1">
        <v>2.486475</v>
      </c>
      <c r="O43" s="1">
        <v>-6.5330500000000002</v>
      </c>
      <c r="P43" s="1">
        <v>2.9138000000000002</v>
      </c>
      <c r="Q43" s="1">
        <v>4.0170500000000002</v>
      </c>
      <c r="R43" s="1">
        <v>0.39760000000000001</v>
      </c>
      <c r="S43" s="1">
        <v>-2.4474749999999998</v>
      </c>
      <c r="T43" s="1">
        <v>36.881625</v>
      </c>
      <c r="U43" s="1">
        <v>43.597774999999999</v>
      </c>
      <c r="V43" s="1">
        <v>57.600450000000002</v>
      </c>
      <c r="W43" s="1">
        <v>61.792549999999999</v>
      </c>
      <c r="X43" s="1">
        <v>72.576425</v>
      </c>
      <c r="Y43" s="1">
        <v>74.451750000000004</v>
      </c>
      <c r="AA43" s="1">
        <v>60.548200000000001</v>
      </c>
      <c r="AB43" s="1">
        <v>6.6879</v>
      </c>
      <c r="AC43" s="1">
        <v>4.9663750000000002</v>
      </c>
      <c r="AD43" s="1">
        <v>6.2037500000000003</v>
      </c>
      <c r="AE43" s="1">
        <v>2.91615</v>
      </c>
      <c r="AF43" s="1">
        <v>2.5673499999999998</v>
      </c>
      <c r="AG43" s="1">
        <v>0.52549999999999997</v>
      </c>
      <c r="AH43" s="1">
        <v>3.8612000000000002</v>
      </c>
      <c r="AI43" s="1">
        <v>0.82035000000000002</v>
      </c>
      <c r="AJ43" s="1">
        <v>3.9459749999999998</v>
      </c>
      <c r="AK43" s="1">
        <v>5.1328500000000004</v>
      </c>
      <c r="AL43" s="1">
        <v>2.2349999999999998E-2</v>
      </c>
      <c r="AM43" s="1">
        <v>10.452999999999999</v>
      </c>
      <c r="AN43" s="1">
        <v>17.86065</v>
      </c>
      <c r="AO43" s="1">
        <v>22.834800000000001</v>
      </c>
      <c r="AP43" s="1">
        <v>22.8</v>
      </c>
      <c r="AQ43" s="1">
        <v>28.923500000000001</v>
      </c>
      <c r="AR43" s="1">
        <v>33.478074999999997</v>
      </c>
      <c r="AS43" s="1">
        <v>27.853549999999998</v>
      </c>
      <c r="AT43" s="1">
        <v>54.646574999999999</v>
      </c>
      <c r="AU43" s="1">
        <v>61.176924999999997</v>
      </c>
      <c r="AV43" s="1">
        <v>66.351375000000004</v>
      </c>
      <c r="AW43" s="1">
        <v>65.117975000000001</v>
      </c>
      <c r="AX43" s="1">
        <v>70.276799999999994</v>
      </c>
      <c r="AY43" s="1">
        <v>64.831575000000001</v>
      </c>
    </row>
    <row r="44" spans="1:51" ht="16">
      <c r="A44" s="1">
        <v>62.050400000000003</v>
      </c>
      <c r="B44" s="1">
        <v>-4.0470249999999997</v>
      </c>
      <c r="C44" s="1">
        <v>4.5759999999999996</v>
      </c>
      <c r="D44" s="1">
        <v>1.3829</v>
      </c>
      <c r="E44" s="1">
        <v>1.226075</v>
      </c>
      <c r="F44" s="1">
        <v>4.5886250000000004</v>
      </c>
      <c r="G44" s="1">
        <v>3.9802</v>
      </c>
      <c r="H44" s="1">
        <v>-8.8195999999999994</v>
      </c>
      <c r="I44" s="1">
        <v>-11.38495</v>
      </c>
      <c r="J44" s="1">
        <v>5.1521499999999998</v>
      </c>
      <c r="K44" s="1">
        <v>1.889575</v>
      </c>
      <c r="L44" s="1">
        <v>1.578775</v>
      </c>
      <c r="M44" s="1">
        <v>0.34182499999999999</v>
      </c>
      <c r="N44" s="1">
        <v>2.9070749999999999</v>
      </c>
      <c r="O44" s="1">
        <v>-6.8024500000000003</v>
      </c>
      <c r="P44" s="1">
        <v>2.3540000000000001</v>
      </c>
      <c r="Q44" s="1">
        <v>2.9356499999999999</v>
      </c>
      <c r="R44" s="1">
        <v>-0.32540000000000002</v>
      </c>
      <c r="S44" s="1">
        <v>-2.8382749999999999</v>
      </c>
      <c r="T44" s="1">
        <v>37.346224999999997</v>
      </c>
      <c r="U44" s="1">
        <v>43.397775000000003</v>
      </c>
      <c r="V44" s="1">
        <v>57.260449999999999</v>
      </c>
      <c r="W44" s="1">
        <v>61.215150000000001</v>
      </c>
      <c r="X44" s="1">
        <v>71.653824999999998</v>
      </c>
      <c r="Y44" s="1">
        <v>74.080550000000002</v>
      </c>
      <c r="AA44" s="1">
        <v>62.050400000000003</v>
      </c>
      <c r="AB44" s="1">
        <v>6.4340999999999999</v>
      </c>
      <c r="AC44" s="1">
        <v>4.7675749999999999</v>
      </c>
      <c r="AD44" s="1">
        <v>6.3653500000000003</v>
      </c>
      <c r="AE44" s="1">
        <v>2.5461499999999999</v>
      </c>
      <c r="AF44" s="1">
        <v>2.24275</v>
      </c>
      <c r="AG44" s="1">
        <v>0.3397</v>
      </c>
      <c r="AH44" s="1">
        <v>3.4866000000000001</v>
      </c>
      <c r="AI44" s="1">
        <v>1.0103500000000001</v>
      </c>
      <c r="AJ44" s="1">
        <v>4.7431749999999999</v>
      </c>
      <c r="AK44" s="1">
        <v>5.0172499999999998</v>
      </c>
      <c r="AL44" s="1">
        <v>1.8550000000000001E-2</v>
      </c>
      <c r="AM44" s="1">
        <v>10.0732</v>
      </c>
      <c r="AN44" s="1">
        <v>17.46725</v>
      </c>
      <c r="AO44" s="1">
        <v>21.1022</v>
      </c>
      <c r="AP44" s="1">
        <v>21.831600000000002</v>
      </c>
      <c r="AQ44" s="1">
        <v>28.472899999999999</v>
      </c>
      <c r="AR44" s="1">
        <v>32.870474999999999</v>
      </c>
      <c r="AS44" s="1">
        <v>26.681149999999999</v>
      </c>
      <c r="AT44" s="1">
        <v>54.712175000000002</v>
      </c>
      <c r="AU44" s="1">
        <v>60.945925000000003</v>
      </c>
      <c r="AV44" s="1">
        <v>66.374375000000001</v>
      </c>
      <c r="AW44" s="1">
        <v>64.878974999999997</v>
      </c>
      <c r="AX44" s="1">
        <v>70.438199999999995</v>
      </c>
      <c r="AY44" s="1">
        <v>63.287975000000003</v>
      </c>
    </row>
    <row r="45" spans="1:51" ht="16">
      <c r="A45" s="1">
        <v>63.540199999999999</v>
      </c>
      <c r="B45" s="1">
        <v>-4.3912250000000004</v>
      </c>
      <c r="C45" s="1">
        <v>5.0048000000000004</v>
      </c>
      <c r="D45" s="1">
        <v>1.3945000000000001</v>
      </c>
      <c r="E45" s="1">
        <v>1.090875</v>
      </c>
      <c r="F45" s="1">
        <v>4.1404249999999996</v>
      </c>
      <c r="G45" s="1">
        <v>4.3841999999999999</v>
      </c>
      <c r="H45" s="1">
        <v>-8.4268000000000001</v>
      </c>
      <c r="I45" s="1">
        <v>-11.668150000000001</v>
      </c>
      <c r="J45" s="1">
        <v>4.9259500000000003</v>
      </c>
      <c r="K45" s="1">
        <v>1.4855750000000001</v>
      </c>
      <c r="L45" s="1">
        <v>1.674175</v>
      </c>
      <c r="M45" s="1">
        <v>0.57782500000000003</v>
      </c>
      <c r="N45" s="1">
        <v>3.3962750000000002</v>
      </c>
      <c r="O45" s="1">
        <v>-6.9408500000000002</v>
      </c>
      <c r="P45" s="1">
        <v>1.8637999999999999</v>
      </c>
      <c r="Q45" s="1">
        <v>1.9916499999999999</v>
      </c>
      <c r="R45" s="1">
        <v>-0.78779999999999994</v>
      </c>
      <c r="S45" s="1">
        <v>-2.844875</v>
      </c>
      <c r="T45" s="1">
        <v>36.653025</v>
      </c>
      <c r="U45" s="1">
        <v>43.034975000000003</v>
      </c>
      <c r="V45" s="1">
        <v>57.077249999999999</v>
      </c>
      <c r="W45" s="1">
        <v>61.28875</v>
      </c>
      <c r="X45" s="1">
        <v>71.668625000000006</v>
      </c>
      <c r="Y45" s="1">
        <v>74.356750000000005</v>
      </c>
      <c r="AA45" s="1">
        <v>63.540199999999999</v>
      </c>
      <c r="AB45" s="1">
        <v>6.7553000000000001</v>
      </c>
      <c r="AC45" s="1">
        <v>4.3397750000000004</v>
      </c>
      <c r="AD45" s="1">
        <v>6.37235</v>
      </c>
      <c r="AE45" s="1">
        <v>2.0799500000000002</v>
      </c>
      <c r="AF45" s="1">
        <v>2.1203500000000002</v>
      </c>
      <c r="AG45" s="1">
        <v>-0.45710000000000001</v>
      </c>
      <c r="AH45" s="1">
        <v>3.7469999999999999</v>
      </c>
      <c r="AI45" s="1">
        <v>0.53495000000000004</v>
      </c>
      <c r="AJ45" s="1">
        <v>5.2357750000000003</v>
      </c>
      <c r="AK45" s="1">
        <v>4.7036499999999997</v>
      </c>
      <c r="AL45" s="1">
        <v>5.5550000000000002E-2</v>
      </c>
      <c r="AM45" s="1">
        <v>9.0917999999999992</v>
      </c>
      <c r="AN45" s="1">
        <v>16.638850000000001</v>
      </c>
      <c r="AO45" s="1">
        <v>20.3278</v>
      </c>
      <c r="AP45" s="1">
        <v>20.6754</v>
      </c>
      <c r="AQ45" s="1">
        <v>27.4953</v>
      </c>
      <c r="AR45" s="1">
        <v>32.123874999999998</v>
      </c>
      <c r="AS45" s="1">
        <v>26.617750000000001</v>
      </c>
      <c r="AT45" s="1">
        <v>54.508175000000001</v>
      </c>
      <c r="AU45" s="1">
        <v>60.044924999999999</v>
      </c>
      <c r="AV45" s="1">
        <v>65.504374999999996</v>
      </c>
      <c r="AW45" s="1">
        <v>63.984575</v>
      </c>
      <c r="AX45" s="1">
        <v>69.587599999999995</v>
      </c>
      <c r="AY45" s="1">
        <v>61.509174999999999</v>
      </c>
    </row>
    <row r="46" spans="1:51" ht="16">
      <c r="A46" s="1">
        <v>65.091999999999999</v>
      </c>
      <c r="B46" s="1">
        <v>-4.3766249999999998</v>
      </c>
      <c r="C46" s="1">
        <v>5.1791999999999998</v>
      </c>
      <c r="D46" s="1">
        <v>1.5579000000000001</v>
      </c>
      <c r="E46" s="1">
        <v>0.94747499999999996</v>
      </c>
      <c r="F46" s="1">
        <v>3.1938249999999999</v>
      </c>
      <c r="G46" s="1">
        <v>4.0381999999999998</v>
      </c>
      <c r="H46" s="1">
        <v>-8.5033999999999992</v>
      </c>
      <c r="I46" s="1">
        <v>-11.67435</v>
      </c>
      <c r="J46" s="1">
        <v>4.3209499999999998</v>
      </c>
      <c r="K46" s="1">
        <v>1.479975</v>
      </c>
      <c r="L46" s="1">
        <v>1.8943749999999999</v>
      </c>
      <c r="M46" s="1">
        <v>0.61522500000000002</v>
      </c>
      <c r="N46" s="1">
        <v>3.4632749999999999</v>
      </c>
      <c r="O46" s="1">
        <v>-6.9484500000000002</v>
      </c>
      <c r="P46" s="1">
        <v>1.6792</v>
      </c>
      <c r="Q46" s="1">
        <v>1.53525</v>
      </c>
      <c r="R46" s="1">
        <v>-0.8034</v>
      </c>
      <c r="S46" s="1">
        <v>-3.3142749999999999</v>
      </c>
      <c r="T46" s="1">
        <v>36.726224999999999</v>
      </c>
      <c r="U46" s="1">
        <v>42.871575</v>
      </c>
      <c r="V46" s="1">
        <v>56.586849999999998</v>
      </c>
      <c r="W46" s="1">
        <v>60.743949999999998</v>
      </c>
      <c r="X46" s="1">
        <v>70.967025000000007</v>
      </c>
      <c r="Y46" s="1">
        <v>74.351550000000003</v>
      </c>
      <c r="AA46" s="1">
        <v>65.091999999999999</v>
      </c>
      <c r="AB46" s="1">
        <v>6.7542999999999997</v>
      </c>
      <c r="AC46" s="1">
        <v>4.2835749999999999</v>
      </c>
      <c r="AD46" s="1">
        <v>6.5595499999999998</v>
      </c>
      <c r="AE46" s="1">
        <v>2.04975</v>
      </c>
      <c r="AF46" s="1">
        <v>2.8093499999999998</v>
      </c>
      <c r="AG46" s="1">
        <v>-1.0912999999999999</v>
      </c>
      <c r="AH46" s="1">
        <v>3.7913999999999999</v>
      </c>
      <c r="AI46" s="1">
        <v>0.48754999999999998</v>
      </c>
      <c r="AJ46" s="1">
        <v>5.1395749999999998</v>
      </c>
      <c r="AK46" s="1">
        <v>4.2942499999999999</v>
      </c>
      <c r="AL46" s="1">
        <v>0.17635000000000001</v>
      </c>
      <c r="AM46" s="1">
        <v>8.6796000000000006</v>
      </c>
      <c r="AN46" s="1">
        <v>15.65685</v>
      </c>
      <c r="AO46" s="1">
        <v>18.7438</v>
      </c>
      <c r="AP46" s="1">
        <v>19.742999999999999</v>
      </c>
      <c r="AQ46" s="1">
        <v>26.6267</v>
      </c>
      <c r="AR46" s="1">
        <v>31.526274999999998</v>
      </c>
      <c r="AS46" s="1">
        <v>26.52055</v>
      </c>
      <c r="AT46" s="1">
        <v>53.831375000000001</v>
      </c>
      <c r="AU46" s="1">
        <v>59.828125</v>
      </c>
      <c r="AV46" s="1">
        <v>65.033375000000007</v>
      </c>
      <c r="AW46" s="1">
        <v>63.789375</v>
      </c>
      <c r="AX46" s="1">
        <v>69.214799999999997</v>
      </c>
      <c r="AY46" s="1">
        <v>60.234974999999999</v>
      </c>
    </row>
    <row r="47" spans="1:51" ht="16">
      <c r="A47" s="1">
        <v>66.593400000000003</v>
      </c>
      <c r="B47" s="1">
        <v>-4.124625</v>
      </c>
      <c r="C47" s="1">
        <v>5.2542</v>
      </c>
      <c r="D47" s="1">
        <v>1.7697000000000001</v>
      </c>
      <c r="E47" s="1">
        <v>1.748275</v>
      </c>
      <c r="F47" s="1">
        <v>2.789625</v>
      </c>
      <c r="G47" s="1">
        <v>3.6118000000000001</v>
      </c>
      <c r="H47" s="1">
        <v>-8.6075999999999997</v>
      </c>
      <c r="I47" s="1">
        <v>-11.76675</v>
      </c>
      <c r="J47" s="1">
        <v>4.6591500000000003</v>
      </c>
      <c r="K47" s="1">
        <v>1.4767749999999999</v>
      </c>
      <c r="L47" s="1">
        <v>1.683575</v>
      </c>
      <c r="M47" s="1">
        <v>0.84362499999999996</v>
      </c>
      <c r="N47" s="1">
        <v>3.4760749999999998</v>
      </c>
      <c r="O47" s="1">
        <v>-6.8016500000000004</v>
      </c>
      <c r="P47" s="1">
        <v>1.5466</v>
      </c>
      <c r="Q47" s="1">
        <v>0.77885000000000004</v>
      </c>
      <c r="R47" s="1">
        <v>-0.71819999999999995</v>
      </c>
      <c r="S47" s="1">
        <v>-3.671675</v>
      </c>
      <c r="T47" s="1">
        <v>36.725625000000001</v>
      </c>
      <c r="U47" s="1">
        <v>42.798575</v>
      </c>
      <c r="V47" s="1">
        <v>56.271850000000001</v>
      </c>
      <c r="W47" s="1">
        <v>60.740349999999999</v>
      </c>
      <c r="X47" s="1">
        <v>71.006424999999993</v>
      </c>
      <c r="Y47" s="1">
        <v>74.313950000000006</v>
      </c>
      <c r="AA47" s="1">
        <v>66.593400000000003</v>
      </c>
      <c r="AB47" s="1">
        <v>6.6593</v>
      </c>
      <c r="AC47" s="1">
        <v>3.6237750000000002</v>
      </c>
      <c r="AD47" s="1">
        <v>6.6701499999999996</v>
      </c>
      <c r="AE47" s="1">
        <v>1.8221499999999999</v>
      </c>
      <c r="AF47" s="1">
        <v>2.91675</v>
      </c>
      <c r="AG47" s="1">
        <v>-0.52149999999999996</v>
      </c>
      <c r="AH47" s="1">
        <v>3.5327999999999999</v>
      </c>
      <c r="AI47" s="1">
        <v>0.56435000000000002</v>
      </c>
      <c r="AJ47" s="1">
        <v>5.314775</v>
      </c>
      <c r="AK47" s="1">
        <v>4.2654500000000004</v>
      </c>
      <c r="AL47" s="1">
        <v>0.20494999999999999</v>
      </c>
      <c r="AM47" s="1">
        <v>7.8246000000000002</v>
      </c>
      <c r="AN47" s="1">
        <v>14.94745</v>
      </c>
      <c r="AO47" s="1">
        <v>17.6646</v>
      </c>
      <c r="AP47" s="1">
        <v>18.811399999999999</v>
      </c>
      <c r="AQ47" s="1">
        <v>25.725300000000001</v>
      </c>
      <c r="AR47" s="1">
        <v>31.288875000000001</v>
      </c>
      <c r="AS47" s="1">
        <v>26.408349999999999</v>
      </c>
      <c r="AT47" s="1">
        <v>54.019174999999997</v>
      </c>
      <c r="AU47" s="1">
        <v>59.335724999999996</v>
      </c>
      <c r="AV47" s="1">
        <v>63.881374999999998</v>
      </c>
      <c r="AW47" s="1">
        <v>63.467775000000003</v>
      </c>
      <c r="AX47" s="1">
        <v>68.260599999999997</v>
      </c>
      <c r="AY47" s="1">
        <v>59.184375000000003</v>
      </c>
    </row>
    <row r="48" spans="1:51" ht="16">
      <c r="A48" s="1">
        <v>68.094999999999999</v>
      </c>
      <c r="B48" s="1">
        <v>-4.2334250000000004</v>
      </c>
      <c r="C48" s="1">
        <v>4.8174000000000001</v>
      </c>
      <c r="D48" s="1">
        <v>1.7479</v>
      </c>
      <c r="E48" s="1">
        <v>1.512875</v>
      </c>
      <c r="F48" s="1">
        <v>3.024025</v>
      </c>
      <c r="G48" s="1">
        <v>3.1974</v>
      </c>
      <c r="H48" s="1">
        <v>-7.8533999999999997</v>
      </c>
      <c r="I48" s="1">
        <v>-11.67855</v>
      </c>
      <c r="J48" s="1">
        <v>4.3039500000000004</v>
      </c>
      <c r="K48" s="1">
        <v>0.99597500000000005</v>
      </c>
      <c r="L48" s="1">
        <v>1.6873750000000001</v>
      </c>
      <c r="M48" s="1">
        <v>1.102225</v>
      </c>
      <c r="N48" s="1">
        <v>3.756475</v>
      </c>
      <c r="O48" s="1">
        <v>-6.4916499999999999</v>
      </c>
      <c r="P48" s="1">
        <v>1.7196</v>
      </c>
      <c r="Q48" s="1">
        <v>0.40625</v>
      </c>
      <c r="R48" s="1">
        <v>-0.58260000000000001</v>
      </c>
      <c r="S48" s="1">
        <v>-3.8386749999999998</v>
      </c>
      <c r="T48" s="1">
        <v>36.944625000000002</v>
      </c>
      <c r="U48" s="1">
        <v>42.720374999999997</v>
      </c>
      <c r="V48" s="1">
        <v>56.376249999999999</v>
      </c>
      <c r="W48" s="1">
        <v>60.896149999999999</v>
      </c>
      <c r="X48" s="1">
        <v>70.253625</v>
      </c>
      <c r="Y48" s="1">
        <v>73.634150000000005</v>
      </c>
      <c r="AA48" s="1">
        <v>68.094999999999999</v>
      </c>
      <c r="AB48" s="1">
        <v>6.9827000000000004</v>
      </c>
      <c r="AC48" s="1">
        <v>3.2249750000000001</v>
      </c>
      <c r="AD48" s="1">
        <v>6.6279500000000002</v>
      </c>
      <c r="AE48" s="1">
        <v>1.5889500000000001</v>
      </c>
      <c r="AF48" s="1">
        <v>2.67415</v>
      </c>
      <c r="AG48" s="1">
        <v>-0.85950000000000004</v>
      </c>
      <c r="AH48" s="1">
        <v>3.4870000000000001</v>
      </c>
      <c r="AI48" s="1">
        <v>0.16234999999999999</v>
      </c>
      <c r="AJ48" s="1">
        <v>5.3343749999999996</v>
      </c>
      <c r="AK48" s="1">
        <v>4.5470499999999996</v>
      </c>
      <c r="AL48" s="1">
        <v>0.30135000000000001</v>
      </c>
      <c r="AM48" s="1">
        <v>7.2038000000000002</v>
      </c>
      <c r="AN48" s="1">
        <v>14.404450000000001</v>
      </c>
      <c r="AO48" s="1">
        <v>17.0916</v>
      </c>
      <c r="AP48" s="1">
        <v>18.0868</v>
      </c>
      <c r="AQ48" s="1">
        <v>24.7379</v>
      </c>
      <c r="AR48" s="1">
        <v>31.070074999999999</v>
      </c>
      <c r="AS48" s="1">
        <v>26.167549999999999</v>
      </c>
      <c r="AT48" s="1">
        <v>54.339374999999997</v>
      </c>
      <c r="AU48" s="1">
        <v>58.010525000000001</v>
      </c>
      <c r="AV48" s="1">
        <v>63.662174999999998</v>
      </c>
      <c r="AW48" s="1">
        <v>63.270975</v>
      </c>
      <c r="AX48" s="1">
        <v>67.277199999999993</v>
      </c>
      <c r="AY48" s="1">
        <v>58.274175</v>
      </c>
    </row>
    <row r="49" spans="1:51" ht="16">
      <c r="A49" s="1">
        <v>69.596000000000004</v>
      </c>
      <c r="B49" s="1">
        <v>-3.640825</v>
      </c>
      <c r="C49" s="1">
        <v>4.9273999999999996</v>
      </c>
      <c r="D49" s="1">
        <v>1.3043</v>
      </c>
      <c r="E49" s="1">
        <v>1.7940750000000001</v>
      </c>
      <c r="F49" s="1">
        <v>1.8996249999999999</v>
      </c>
      <c r="G49" s="1">
        <v>3.3797999999999999</v>
      </c>
      <c r="H49" s="1">
        <v>-7.3647999999999998</v>
      </c>
      <c r="I49" s="1">
        <v>-11.36895</v>
      </c>
      <c r="J49" s="1">
        <v>4.3687500000000004</v>
      </c>
      <c r="K49" s="1">
        <v>1.0095749999999999</v>
      </c>
      <c r="L49" s="1">
        <v>1.776575</v>
      </c>
      <c r="M49" s="1">
        <v>1.400625</v>
      </c>
      <c r="N49" s="1">
        <v>3.8968750000000001</v>
      </c>
      <c r="O49" s="1">
        <v>-6.1808500000000004</v>
      </c>
      <c r="P49" s="1">
        <v>2.1436000000000002</v>
      </c>
      <c r="Q49" s="1">
        <v>0.53705000000000003</v>
      </c>
      <c r="R49" s="1">
        <v>-0.62260000000000004</v>
      </c>
      <c r="S49" s="1">
        <v>-4.1964750000000004</v>
      </c>
      <c r="T49" s="1">
        <v>36.718024999999997</v>
      </c>
      <c r="U49" s="1">
        <v>42.424174999999998</v>
      </c>
      <c r="V49" s="1">
        <v>55.974049999999998</v>
      </c>
      <c r="W49" s="1">
        <v>60.36495</v>
      </c>
      <c r="X49" s="1">
        <v>70.258624999999995</v>
      </c>
      <c r="Y49" s="1">
        <v>73.082350000000005</v>
      </c>
      <c r="AA49" s="1">
        <v>69.596000000000004</v>
      </c>
      <c r="AB49" s="1">
        <v>6.7515000000000001</v>
      </c>
      <c r="AC49" s="1">
        <v>3.012375</v>
      </c>
      <c r="AD49" s="1">
        <v>6.7627499999999996</v>
      </c>
      <c r="AE49" s="1">
        <v>1.7121500000000001</v>
      </c>
      <c r="AF49" s="1">
        <v>3.5949499999999999</v>
      </c>
      <c r="AG49" s="1">
        <v>-0.51229999999999998</v>
      </c>
      <c r="AH49" s="1">
        <v>3.0488</v>
      </c>
      <c r="AI49" s="1">
        <v>-0.10324999999999999</v>
      </c>
      <c r="AJ49" s="1">
        <v>5.7821749999999996</v>
      </c>
      <c r="AK49" s="1">
        <v>4.2196499999999997</v>
      </c>
      <c r="AL49" s="1">
        <v>8.6150000000000004E-2</v>
      </c>
      <c r="AM49" s="1">
        <v>6.8353999999999999</v>
      </c>
      <c r="AN49" s="1">
        <v>13.633649999999999</v>
      </c>
      <c r="AO49" s="1">
        <v>16.324400000000001</v>
      </c>
      <c r="AP49" s="1">
        <v>17.0504</v>
      </c>
      <c r="AQ49" s="1">
        <v>24.037500000000001</v>
      </c>
      <c r="AR49" s="1">
        <v>30.531075000000001</v>
      </c>
      <c r="AS49" s="1">
        <v>25.858550000000001</v>
      </c>
      <c r="AT49" s="1">
        <v>53.851374999999997</v>
      </c>
      <c r="AU49" s="1">
        <v>56.968325</v>
      </c>
      <c r="AV49" s="1">
        <v>63.454374999999999</v>
      </c>
      <c r="AW49" s="1">
        <v>63.486175000000003</v>
      </c>
      <c r="AX49" s="1">
        <v>66.759</v>
      </c>
      <c r="AY49" s="1">
        <v>58.060974999999999</v>
      </c>
    </row>
    <row r="50" spans="1:51" ht="16">
      <c r="A50" s="1">
        <v>71.089600000000004</v>
      </c>
      <c r="B50" s="1">
        <v>-3.3032249999999999</v>
      </c>
      <c r="C50" s="1">
        <v>4.7595999999999998</v>
      </c>
      <c r="D50" s="1">
        <v>1.2353000000000001</v>
      </c>
      <c r="E50" s="1">
        <v>1.5034749999999999</v>
      </c>
      <c r="F50" s="1">
        <v>1.6294249999999999</v>
      </c>
      <c r="G50" s="1">
        <v>2.323</v>
      </c>
      <c r="H50" s="1">
        <v>-7.1205999999999996</v>
      </c>
      <c r="I50" s="1">
        <v>-11.36835</v>
      </c>
      <c r="J50" s="1">
        <v>4.62995</v>
      </c>
      <c r="K50" s="1">
        <v>1.117775</v>
      </c>
      <c r="L50" s="1">
        <v>1.8217749999999999</v>
      </c>
      <c r="M50" s="1">
        <v>1.3894249999999999</v>
      </c>
      <c r="N50" s="1">
        <v>3.4796749999999999</v>
      </c>
      <c r="O50" s="1">
        <v>-6.1126500000000004</v>
      </c>
      <c r="P50" s="1">
        <v>1.7687999999999999</v>
      </c>
      <c r="Q50" s="1">
        <v>0.57584999999999997</v>
      </c>
      <c r="R50" s="1">
        <v>-0.68540000000000001</v>
      </c>
      <c r="S50" s="1">
        <v>-4.8378750000000004</v>
      </c>
      <c r="T50" s="1">
        <v>36.472025000000002</v>
      </c>
      <c r="U50" s="1">
        <v>42.284975000000003</v>
      </c>
      <c r="V50" s="1">
        <v>55.984450000000002</v>
      </c>
      <c r="W50" s="1">
        <v>60.329349999999998</v>
      </c>
      <c r="X50" s="1">
        <v>69.345025000000007</v>
      </c>
      <c r="Y50" s="1">
        <v>72.56635</v>
      </c>
      <c r="AA50" s="1">
        <v>71.089600000000004</v>
      </c>
      <c r="AB50" s="1">
        <v>6.3010999999999999</v>
      </c>
      <c r="AC50" s="1">
        <v>3.3737750000000002</v>
      </c>
      <c r="AD50" s="1">
        <v>6.9909499999999998</v>
      </c>
      <c r="AE50" s="1">
        <v>1.94015</v>
      </c>
      <c r="AF50" s="1">
        <v>3.7361499999999999</v>
      </c>
      <c r="AG50" s="1">
        <v>0.12709999999999999</v>
      </c>
      <c r="AH50" s="1">
        <v>2.665</v>
      </c>
      <c r="AI50" s="1">
        <v>-7.0849999999999996E-2</v>
      </c>
      <c r="AJ50" s="1">
        <v>5.9243750000000004</v>
      </c>
      <c r="AK50" s="1">
        <v>4.1034499999999996</v>
      </c>
      <c r="AL50" s="1">
        <v>0.13875000000000001</v>
      </c>
      <c r="AM50" s="1">
        <v>7.0442</v>
      </c>
      <c r="AN50" s="1">
        <v>12.463649999999999</v>
      </c>
      <c r="AO50" s="1">
        <v>15.175000000000001</v>
      </c>
      <c r="AP50" s="1">
        <v>16.540400000000002</v>
      </c>
      <c r="AQ50" s="1">
        <v>23.148499999999999</v>
      </c>
      <c r="AR50" s="1">
        <v>30.736875000000001</v>
      </c>
      <c r="AS50" s="1">
        <v>25.38335</v>
      </c>
      <c r="AT50" s="1">
        <v>53.458174999999997</v>
      </c>
      <c r="AU50" s="1">
        <v>56.758125</v>
      </c>
      <c r="AV50" s="1">
        <v>62.954974999999997</v>
      </c>
      <c r="AW50" s="1">
        <v>63.185575</v>
      </c>
      <c r="AX50" s="1">
        <v>66.482200000000006</v>
      </c>
      <c r="AY50" s="1">
        <v>57.400575000000003</v>
      </c>
    </row>
    <row r="51" spans="1:51" ht="16">
      <c r="A51" s="1">
        <v>72.589399999999998</v>
      </c>
      <c r="B51" s="1">
        <v>-3.2006250000000001</v>
      </c>
      <c r="C51" s="1">
        <v>4.7182000000000004</v>
      </c>
      <c r="D51" s="1">
        <v>0.97629999999999995</v>
      </c>
      <c r="E51" s="1">
        <v>1.200075</v>
      </c>
      <c r="F51" s="1">
        <v>1.5144249999999999</v>
      </c>
      <c r="G51" s="1">
        <v>2.3450000000000002</v>
      </c>
      <c r="H51" s="1">
        <v>-6.7507999999999999</v>
      </c>
      <c r="I51" s="1">
        <v>-10.905950000000001</v>
      </c>
      <c r="J51" s="1">
        <v>5.1631499999999999</v>
      </c>
      <c r="K51" s="1">
        <v>1.788575</v>
      </c>
      <c r="L51" s="1">
        <v>2.464575</v>
      </c>
      <c r="M51" s="1">
        <v>1.638825</v>
      </c>
      <c r="N51" s="1">
        <v>3.9170750000000001</v>
      </c>
      <c r="O51" s="1">
        <v>-6.0702499999999997</v>
      </c>
      <c r="P51" s="1">
        <v>1.6186</v>
      </c>
      <c r="Q51" s="1">
        <v>0.41744999999999999</v>
      </c>
      <c r="R51" s="1">
        <v>-1.1457999999999999</v>
      </c>
      <c r="S51" s="1">
        <v>-5.0238750000000003</v>
      </c>
      <c r="T51" s="1">
        <v>35.397824999999997</v>
      </c>
      <c r="U51" s="1">
        <v>42.001975000000002</v>
      </c>
      <c r="V51" s="1">
        <v>56.094250000000002</v>
      </c>
      <c r="W51" s="1">
        <v>59.871749999999999</v>
      </c>
      <c r="X51" s="1">
        <v>69.068425000000005</v>
      </c>
      <c r="Y51" s="1">
        <v>72.196749999999994</v>
      </c>
      <c r="AA51" s="1">
        <v>72.589399999999998</v>
      </c>
      <c r="AB51" s="1">
        <v>6.4987000000000004</v>
      </c>
      <c r="AC51" s="1">
        <v>3.4103750000000002</v>
      </c>
      <c r="AD51" s="1">
        <v>6.2377500000000001</v>
      </c>
      <c r="AE51" s="1">
        <v>2.1269499999999999</v>
      </c>
      <c r="AF51" s="1">
        <v>4.3275499999999996</v>
      </c>
      <c r="AG51" s="1">
        <v>0.23069999999999999</v>
      </c>
      <c r="AH51" s="1">
        <v>2.2869999999999999</v>
      </c>
      <c r="AI51" s="1">
        <v>-0.34544999999999998</v>
      </c>
      <c r="AJ51" s="1">
        <v>6.044575</v>
      </c>
      <c r="AK51" s="1">
        <v>4.20845</v>
      </c>
      <c r="AL51" s="1">
        <v>-0.13725000000000001</v>
      </c>
      <c r="AM51" s="1">
        <v>6.7519999999999998</v>
      </c>
      <c r="AN51" s="1">
        <v>11.58005</v>
      </c>
      <c r="AO51" s="1">
        <v>14.505000000000001</v>
      </c>
      <c r="AP51" s="1">
        <v>15.59</v>
      </c>
      <c r="AQ51" s="1">
        <v>22.236499999999999</v>
      </c>
      <c r="AR51" s="1">
        <v>30.667075000000001</v>
      </c>
      <c r="AS51" s="1">
        <v>24.74015</v>
      </c>
      <c r="AT51" s="1">
        <v>53.173774999999999</v>
      </c>
      <c r="AU51" s="1">
        <v>56.190125000000002</v>
      </c>
      <c r="AV51" s="1">
        <v>62.244774999999997</v>
      </c>
      <c r="AW51" s="1">
        <v>63.040975000000003</v>
      </c>
      <c r="AX51" s="1">
        <v>66.581199999999995</v>
      </c>
      <c r="AY51" s="1">
        <v>57.118375</v>
      </c>
    </row>
    <row r="52" spans="1:51" ht="16">
      <c r="A52" s="1">
        <v>74.100999999999999</v>
      </c>
      <c r="B52" s="1">
        <v>-3.0950250000000001</v>
      </c>
      <c r="C52" s="1">
        <v>4.6028000000000002</v>
      </c>
      <c r="D52" s="1">
        <v>0.8407</v>
      </c>
      <c r="E52" s="1">
        <v>0.81527499999999997</v>
      </c>
      <c r="F52" s="1">
        <v>1.437225</v>
      </c>
      <c r="G52" s="1">
        <v>2.2826</v>
      </c>
      <c r="H52" s="1">
        <v>-6.3978000000000002</v>
      </c>
      <c r="I52" s="1">
        <v>-11.08675</v>
      </c>
      <c r="J52" s="1">
        <v>4.9529500000000004</v>
      </c>
      <c r="K52" s="1">
        <v>2.2843749999999998</v>
      </c>
      <c r="L52" s="1">
        <v>3.0471750000000002</v>
      </c>
      <c r="M52" s="1">
        <v>1.699225</v>
      </c>
      <c r="N52" s="1">
        <v>3.8882750000000001</v>
      </c>
      <c r="O52" s="1">
        <v>-5.7336499999999999</v>
      </c>
      <c r="P52" s="1">
        <v>1.5286</v>
      </c>
      <c r="Q52" s="1">
        <v>0.45805000000000001</v>
      </c>
      <c r="R52" s="1">
        <v>-1.6017999999999999</v>
      </c>
      <c r="S52" s="1">
        <v>-5.2466749999999998</v>
      </c>
      <c r="T52" s="1">
        <v>34.368425000000002</v>
      </c>
      <c r="U52" s="1">
        <v>42.274175</v>
      </c>
      <c r="V52" s="1">
        <v>56.026850000000003</v>
      </c>
      <c r="W52" s="1">
        <v>59.531750000000002</v>
      </c>
      <c r="X52" s="1">
        <v>69.209824999999995</v>
      </c>
      <c r="Y52" s="1">
        <v>71.713350000000005</v>
      </c>
      <c r="AA52" s="1">
        <v>74.100999999999999</v>
      </c>
      <c r="AB52" s="1">
        <v>6.4617000000000004</v>
      </c>
      <c r="AC52" s="1">
        <v>3.6259749999999999</v>
      </c>
      <c r="AD52" s="1">
        <v>6.1877500000000003</v>
      </c>
      <c r="AE52" s="1">
        <v>2.4719500000000001</v>
      </c>
      <c r="AF52" s="1">
        <v>4.2781500000000001</v>
      </c>
      <c r="AG52" s="1">
        <v>0.42809999999999998</v>
      </c>
      <c r="AH52" s="1">
        <v>2.2827999999999999</v>
      </c>
      <c r="AI52" s="1">
        <v>-0.20685000000000001</v>
      </c>
      <c r="AJ52" s="1">
        <v>6.0779750000000003</v>
      </c>
      <c r="AK52" s="1">
        <v>4.1048499999999999</v>
      </c>
      <c r="AL52" s="1">
        <v>-0.13505</v>
      </c>
      <c r="AM52" s="1">
        <v>6.1996000000000002</v>
      </c>
      <c r="AN52" s="1">
        <v>10.91685</v>
      </c>
      <c r="AO52" s="1">
        <v>13.61</v>
      </c>
      <c r="AP52" s="1">
        <v>14.8484</v>
      </c>
      <c r="AQ52" s="1">
        <v>21.685300000000002</v>
      </c>
      <c r="AR52" s="1">
        <v>29.984874999999999</v>
      </c>
      <c r="AS52" s="1">
        <v>24.36355</v>
      </c>
      <c r="AT52" s="1">
        <v>52.976775000000004</v>
      </c>
      <c r="AU52" s="1">
        <v>55.509725000000003</v>
      </c>
      <c r="AV52" s="1">
        <v>62.480975000000001</v>
      </c>
      <c r="AW52" s="1">
        <v>62.916775000000001</v>
      </c>
      <c r="AX52" s="1">
        <v>66.3</v>
      </c>
      <c r="AY52" s="1">
        <v>56.896374999999999</v>
      </c>
    </row>
    <row r="53" spans="1:51" ht="16">
      <c r="A53" s="1">
        <v>75.654799999999994</v>
      </c>
      <c r="B53" s="1">
        <v>-2.6738249999999999</v>
      </c>
      <c r="C53" s="1">
        <v>5.1016000000000004</v>
      </c>
      <c r="D53" s="1">
        <v>0.13370000000000001</v>
      </c>
      <c r="E53" s="1">
        <v>0.60447499999999998</v>
      </c>
      <c r="F53" s="1">
        <v>1.538225</v>
      </c>
      <c r="G53" s="1">
        <v>2.4447999999999999</v>
      </c>
      <c r="H53" s="1">
        <v>-6.601</v>
      </c>
      <c r="I53" s="1">
        <v>-11.425750000000001</v>
      </c>
      <c r="J53" s="1">
        <v>5.5587499999999999</v>
      </c>
      <c r="K53" s="1">
        <v>2.9573749999999999</v>
      </c>
      <c r="L53" s="1">
        <v>3.452375</v>
      </c>
      <c r="M53" s="1">
        <v>1.3698250000000001</v>
      </c>
      <c r="N53" s="1">
        <v>3.7112750000000001</v>
      </c>
      <c r="O53" s="1">
        <v>-5.5486500000000003</v>
      </c>
      <c r="P53" s="1">
        <v>1.3082</v>
      </c>
      <c r="Q53" s="1">
        <v>0.31225000000000003</v>
      </c>
      <c r="R53" s="1">
        <v>-1.796</v>
      </c>
      <c r="S53" s="1">
        <v>-5.3054750000000004</v>
      </c>
      <c r="T53" s="1">
        <v>33.890825</v>
      </c>
      <c r="U53" s="1">
        <v>41.663575000000002</v>
      </c>
      <c r="V53" s="1">
        <v>55.840249999999997</v>
      </c>
      <c r="W53" s="1">
        <v>59.053150000000002</v>
      </c>
      <c r="X53" s="1">
        <v>69.220224999999999</v>
      </c>
      <c r="Y53" s="1">
        <v>71.395150000000001</v>
      </c>
      <c r="AA53" s="1">
        <v>75.654799999999994</v>
      </c>
      <c r="AB53" s="1">
        <v>6.1666999999999996</v>
      </c>
      <c r="AC53" s="1">
        <v>3.9969749999999999</v>
      </c>
      <c r="AD53" s="1">
        <v>6.4947499999999998</v>
      </c>
      <c r="AE53" s="1">
        <v>2.3219500000000002</v>
      </c>
      <c r="AF53" s="1">
        <v>4.7313499999999999</v>
      </c>
      <c r="AG53" s="1">
        <v>0.46150000000000002</v>
      </c>
      <c r="AH53" s="1">
        <v>2.1362000000000001</v>
      </c>
      <c r="AI53" s="1">
        <v>-0.24424999999999999</v>
      </c>
      <c r="AJ53" s="1">
        <v>6.1963749999999997</v>
      </c>
      <c r="AK53" s="1">
        <v>3.7868499999999998</v>
      </c>
      <c r="AL53" s="1">
        <v>-0.23524999999999999</v>
      </c>
      <c r="AM53" s="1">
        <v>5.8068</v>
      </c>
      <c r="AN53" s="1">
        <v>10.13185</v>
      </c>
      <c r="AO53" s="1">
        <v>12.586399999999999</v>
      </c>
      <c r="AP53" s="1">
        <v>14.3184</v>
      </c>
      <c r="AQ53" s="1">
        <v>21.3705</v>
      </c>
      <c r="AR53" s="1">
        <v>29.339275000000001</v>
      </c>
      <c r="AS53" s="1">
        <v>24.12735</v>
      </c>
      <c r="AT53" s="1">
        <v>52.364775000000002</v>
      </c>
      <c r="AU53" s="1">
        <v>55.576925000000003</v>
      </c>
      <c r="AV53" s="1">
        <v>62.421574999999997</v>
      </c>
      <c r="AW53" s="1">
        <v>62.613975000000003</v>
      </c>
      <c r="AX53" s="1">
        <v>66.501400000000004</v>
      </c>
      <c r="AY53" s="1">
        <v>56.189974999999997</v>
      </c>
    </row>
    <row r="54" spans="1:51" ht="16">
      <c r="A54" s="1">
        <v>77.093599999999995</v>
      </c>
      <c r="B54" s="1">
        <v>-2.9886249999999999</v>
      </c>
      <c r="C54" s="1">
        <v>5.1185999999999998</v>
      </c>
      <c r="D54" s="1">
        <v>0.35549999999999998</v>
      </c>
      <c r="E54" s="1">
        <v>0.37567499999999998</v>
      </c>
      <c r="F54" s="1">
        <v>2.2424249999999999</v>
      </c>
      <c r="G54" s="1">
        <v>2.7233999999999998</v>
      </c>
      <c r="H54" s="1">
        <v>-6.3746</v>
      </c>
      <c r="I54" s="1">
        <v>-11.36275</v>
      </c>
      <c r="J54" s="1">
        <v>5.5861499999999999</v>
      </c>
      <c r="K54" s="1">
        <v>3.2813750000000002</v>
      </c>
      <c r="L54" s="1">
        <v>3.601175</v>
      </c>
      <c r="M54" s="1">
        <v>1.1622250000000001</v>
      </c>
      <c r="N54" s="1">
        <v>3.7226750000000002</v>
      </c>
      <c r="O54" s="1">
        <v>-5.6230500000000001</v>
      </c>
      <c r="P54" s="1">
        <v>1.1188</v>
      </c>
      <c r="Q54" s="1">
        <v>0.44205</v>
      </c>
      <c r="R54" s="1">
        <v>-1.5446</v>
      </c>
      <c r="S54" s="1">
        <v>-5.344875</v>
      </c>
      <c r="T54" s="1">
        <v>33.752425000000002</v>
      </c>
      <c r="U54" s="1">
        <v>40.839975000000003</v>
      </c>
      <c r="V54" s="1">
        <v>55.833649999999999</v>
      </c>
      <c r="W54" s="1">
        <v>58.991950000000003</v>
      </c>
      <c r="X54" s="1">
        <v>69.400024999999999</v>
      </c>
      <c r="Y54" s="1">
        <v>70.681349999999995</v>
      </c>
      <c r="AA54" s="1">
        <v>77.093599999999995</v>
      </c>
      <c r="AB54" s="1">
        <v>6.4104999999999999</v>
      </c>
      <c r="AC54" s="1">
        <v>3.9991750000000001</v>
      </c>
      <c r="AD54" s="1">
        <v>6.5303500000000003</v>
      </c>
      <c r="AE54" s="1">
        <v>1.8489500000000001</v>
      </c>
      <c r="AF54" s="1">
        <v>4.0077499999999997</v>
      </c>
      <c r="AG54" s="1">
        <v>9.5299999999999996E-2</v>
      </c>
      <c r="AH54" s="1">
        <v>2.8351999999999999</v>
      </c>
      <c r="AI54" s="1">
        <v>-0.67205000000000004</v>
      </c>
      <c r="AJ54" s="1">
        <v>5.8493750000000002</v>
      </c>
      <c r="AK54" s="1">
        <v>4.3748500000000003</v>
      </c>
      <c r="AL54" s="1">
        <v>-8.5250000000000006E-2</v>
      </c>
      <c r="AM54" s="1">
        <v>5.3708</v>
      </c>
      <c r="AN54" s="1">
        <v>9.4068500000000004</v>
      </c>
      <c r="AO54" s="1">
        <v>11.946199999999999</v>
      </c>
      <c r="AP54" s="1">
        <v>13.899800000000001</v>
      </c>
      <c r="AQ54" s="1">
        <v>20.2179</v>
      </c>
      <c r="AR54" s="1">
        <v>28.959675000000001</v>
      </c>
      <c r="AS54" s="1">
        <v>23.605149999999998</v>
      </c>
      <c r="AT54" s="1">
        <v>52.572375000000001</v>
      </c>
      <c r="AU54" s="1">
        <v>55.718325</v>
      </c>
      <c r="AV54" s="1">
        <v>62.281975000000003</v>
      </c>
      <c r="AW54" s="1">
        <v>62.093775000000001</v>
      </c>
      <c r="AX54" s="1">
        <v>66.304199999999994</v>
      </c>
      <c r="AY54" s="1">
        <v>56.138174999999997</v>
      </c>
    </row>
    <row r="55" spans="1:51" ht="16">
      <c r="A55" s="1">
        <v>78.594999999999999</v>
      </c>
      <c r="B55" s="1">
        <v>-3.0648249999999999</v>
      </c>
      <c r="C55" s="1">
        <v>5.2065999999999999</v>
      </c>
      <c r="D55" s="1">
        <v>0.74690000000000001</v>
      </c>
      <c r="E55" s="1">
        <v>0.61627500000000002</v>
      </c>
      <c r="F55" s="1">
        <v>2.8134250000000001</v>
      </c>
      <c r="G55" s="1">
        <v>3.2023999999999999</v>
      </c>
      <c r="H55" s="1">
        <v>-6.6635999999999997</v>
      </c>
      <c r="I55" s="1">
        <v>-11.21095</v>
      </c>
      <c r="J55" s="1">
        <v>5.5181500000000003</v>
      </c>
      <c r="K55" s="1">
        <v>3.5311750000000002</v>
      </c>
      <c r="L55" s="1">
        <v>3.8087749999999998</v>
      </c>
      <c r="M55" s="1">
        <v>1.3496250000000001</v>
      </c>
      <c r="N55" s="1">
        <v>3.716075</v>
      </c>
      <c r="O55" s="1">
        <v>-5.9850500000000002</v>
      </c>
      <c r="P55" s="1">
        <v>0.75519999999999998</v>
      </c>
      <c r="Q55" s="1">
        <v>0.62805</v>
      </c>
      <c r="R55" s="1">
        <v>-1.7474000000000001</v>
      </c>
      <c r="S55" s="1">
        <v>-5.0904749999999996</v>
      </c>
      <c r="T55" s="1">
        <v>33.600025000000002</v>
      </c>
      <c r="U55" s="1">
        <v>40.905574999999999</v>
      </c>
      <c r="V55" s="1">
        <v>55.892650000000003</v>
      </c>
      <c r="W55" s="1">
        <v>58.73395</v>
      </c>
      <c r="X55" s="1">
        <v>69.209625000000003</v>
      </c>
      <c r="Y55" s="1">
        <v>70.302350000000004</v>
      </c>
      <c r="AA55" s="1">
        <v>78.594999999999999</v>
      </c>
      <c r="AB55" s="1">
        <v>6.4016999999999999</v>
      </c>
      <c r="AC55" s="1">
        <v>3.6183749999999999</v>
      </c>
      <c r="AD55" s="1">
        <v>6.5999499999999998</v>
      </c>
      <c r="AE55" s="1">
        <v>1.7665500000000001</v>
      </c>
      <c r="AF55" s="1">
        <v>4.36775</v>
      </c>
      <c r="AG55" s="1">
        <v>-0.1229</v>
      </c>
      <c r="AH55" s="1">
        <v>2.7909999999999999</v>
      </c>
      <c r="AI55" s="1">
        <v>-0.78064999999999996</v>
      </c>
      <c r="AJ55" s="1">
        <v>6.1979749999999996</v>
      </c>
      <c r="AK55" s="1">
        <v>4.6660500000000003</v>
      </c>
      <c r="AL55" s="1">
        <v>-0.12225</v>
      </c>
      <c r="AM55" s="1">
        <v>4.7864000000000004</v>
      </c>
      <c r="AN55" s="1">
        <v>9.0858500000000006</v>
      </c>
      <c r="AO55" s="1">
        <v>11.469200000000001</v>
      </c>
      <c r="AP55" s="1">
        <v>13.2546</v>
      </c>
      <c r="AQ55" s="1">
        <v>19.3125</v>
      </c>
      <c r="AR55" s="1">
        <v>27.433475000000001</v>
      </c>
      <c r="AS55" s="1">
        <v>23.120550000000001</v>
      </c>
      <c r="AT55" s="1">
        <v>51.841175</v>
      </c>
      <c r="AU55" s="1">
        <v>55.363925000000002</v>
      </c>
      <c r="AV55" s="1">
        <v>62.391575000000003</v>
      </c>
      <c r="AW55" s="1">
        <v>62.050975000000001</v>
      </c>
      <c r="AX55" s="1">
        <v>66.5852</v>
      </c>
      <c r="AY55" s="1">
        <v>56.340975</v>
      </c>
    </row>
    <row r="56" spans="1:51" ht="16">
      <c r="A56" s="1">
        <v>80.097800000000007</v>
      </c>
      <c r="B56" s="1">
        <v>-2.737225</v>
      </c>
      <c r="C56" s="1">
        <v>5.6920000000000002</v>
      </c>
      <c r="D56" s="1">
        <v>0.89749999999999996</v>
      </c>
      <c r="E56" s="1">
        <v>0.81147499999999995</v>
      </c>
      <c r="F56" s="1">
        <v>2.946625</v>
      </c>
      <c r="G56" s="1">
        <v>3.4790000000000001</v>
      </c>
      <c r="H56" s="1">
        <v>-6.6173999999999999</v>
      </c>
      <c r="I56" s="1">
        <v>-11.342750000000001</v>
      </c>
      <c r="J56" s="1">
        <v>5.5177500000000004</v>
      </c>
      <c r="K56" s="1">
        <v>3.1959749999999998</v>
      </c>
      <c r="L56" s="1">
        <v>3.456375</v>
      </c>
      <c r="M56" s="1">
        <v>0.92342500000000005</v>
      </c>
      <c r="N56" s="1">
        <v>3.8344749999999999</v>
      </c>
      <c r="O56" s="1">
        <v>-6.2578500000000004</v>
      </c>
      <c r="P56" s="1">
        <v>0.55700000000000005</v>
      </c>
      <c r="Q56" s="1">
        <v>0.38024999999999998</v>
      </c>
      <c r="R56" s="1">
        <v>-1.8431999999999999</v>
      </c>
      <c r="S56" s="1">
        <v>-4.9798749999999998</v>
      </c>
      <c r="T56" s="1">
        <v>33.574424999999998</v>
      </c>
      <c r="U56" s="1">
        <v>40.468975</v>
      </c>
      <c r="V56" s="1">
        <v>55.815449999999998</v>
      </c>
      <c r="W56" s="1">
        <v>58.617550000000001</v>
      </c>
      <c r="X56" s="1">
        <v>68.732024999999993</v>
      </c>
      <c r="Y56" s="1">
        <v>69.967349999999996</v>
      </c>
      <c r="AA56" s="1">
        <v>80.097800000000007</v>
      </c>
      <c r="AB56" s="1">
        <v>6.0609000000000002</v>
      </c>
      <c r="AC56" s="1">
        <v>4.0139750000000003</v>
      </c>
      <c r="AD56" s="1">
        <v>7.2399500000000003</v>
      </c>
      <c r="AE56" s="1">
        <v>1.5823499999999999</v>
      </c>
      <c r="AF56" s="1">
        <v>4.3069499999999996</v>
      </c>
      <c r="AG56" s="1">
        <v>0.2863</v>
      </c>
      <c r="AH56" s="1">
        <v>2.7238000000000002</v>
      </c>
      <c r="AI56" s="1">
        <v>-0.79605000000000004</v>
      </c>
      <c r="AJ56" s="1">
        <v>6.1569750000000001</v>
      </c>
      <c r="AK56" s="1">
        <v>4.4408500000000002</v>
      </c>
      <c r="AL56" s="1">
        <v>3.755E-2</v>
      </c>
      <c r="AM56" s="1">
        <v>4.0034000000000001</v>
      </c>
      <c r="AN56" s="1">
        <v>8.7682500000000001</v>
      </c>
      <c r="AO56" s="1">
        <v>10.6126</v>
      </c>
      <c r="AP56" s="1">
        <v>13.1686</v>
      </c>
      <c r="AQ56" s="1">
        <v>18.820900000000002</v>
      </c>
      <c r="AR56" s="1">
        <v>27.097474999999999</v>
      </c>
      <c r="AS56" s="1">
        <v>22.411349999999999</v>
      </c>
      <c r="AT56" s="1">
        <v>51.862774999999999</v>
      </c>
      <c r="AU56" s="1">
        <v>55.080925000000001</v>
      </c>
      <c r="AV56" s="1">
        <v>62.137374999999999</v>
      </c>
      <c r="AW56" s="1">
        <v>61.544775000000001</v>
      </c>
      <c r="AX56" s="1">
        <v>65.864999999999995</v>
      </c>
      <c r="AY56" s="1">
        <v>56.161974999999998</v>
      </c>
    </row>
    <row r="57" spans="1:51" ht="16">
      <c r="A57" s="1">
        <v>81.598399999999998</v>
      </c>
      <c r="B57" s="1">
        <v>-2.7638250000000002</v>
      </c>
      <c r="C57" s="1">
        <v>5.9306000000000001</v>
      </c>
      <c r="D57" s="1">
        <v>0.89390000000000003</v>
      </c>
      <c r="E57" s="1">
        <v>0.400675</v>
      </c>
      <c r="F57" s="1">
        <v>2.7750249999999999</v>
      </c>
      <c r="G57" s="1">
        <v>3.7504</v>
      </c>
      <c r="H57" s="1">
        <v>-6.5204000000000004</v>
      </c>
      <c r="I57" s="1">
        <v>-11.144349999999999</v>
      </c>
      <c r="J57" s="1">
        <v>5.5229499999999998</v>
      </c>
      <c r="K57" s="1">
        <v>3.0467749999999998</v>
      </c>
      <c r="L57" s="1">
        <v>3.1747749999999999</v>
      </c>
      <c r="M57" s="1">
        <v>0.72042499999999998</v>
      </c>
      <c r="N57" s="1">
        <v>3.6202749999999999</v>
      </c>
      <c r="O57" s="1">
        <v>-7.0376500000000002</v>
      </c>
      <c r="P57" s="1">
        <v>0.4244</v>
      </c>
      <c r="Q57" s="1">
        <v>0.16364999999999999</v>
      </c>
      <c r="R57" s="1">
        <v>-1.8886000000000001</v>
      </c>
      <c r="S57" s="1">
        <v>-4.7384750000000002</v>
      </c>
      <c r="T57" s="1">
        <v>34.137824999999999</v>
      </c>
      <c r="U57" s="1">
        <v>39.393774999999998</v>
      </c>
      <c r="V57" s="1">
        <v>54.859050000000003</v>
      </c>
      <c r="W57" s="1">
        <v>58.45635</v>
      </c>
      <c r="X57" s="1">
        <v>68.234425000000002</v>
      </c>
      <c r="Y57" s="1">
        <v>69.806950000000001</v>
      </c>
      <c r="AA57" s="1">
        <v>81.598399999999998</v>
      </c>
      <c r="AB57" s="1">
        <v>5.8315000000000001</v>
      </c>
      <c r="AC57" s="1">
        <v>4.2661749999999996</v>
      </c>
      <c r="AD57" s="1">
        <v>7.1965500000000002</v>
      </c>
      <c r="AE57" s="1">
        <v>1.30755</v>
      </c>
      <c r="AF57" s="1">
        <v>4.8207500000000003</v>
      </c>
      <c r="AG57" s="1">
        <v>-0.15090000000000001</v>
      </c>
      <c r="AH57" s="1">
        <v>2.6941999999999999</v>
      </c>
      <c r="AI57" s="1">
        <v>-0.77124999999999999</v>
      </c>
      <c r="AJ57" s="1">
        <v>5.9699749999999998</v>
      </c>
      <c r="AK57" s="1">
        <v>4.6026499999999997</v>
      </c>
      <c r="AL57" s="1">
        <v>6.9550000000000001E-2</v>
      </c>
      <c r="AM57" s="1">
        <v>3.9329999999999998</v>
      </c>
      <c r="AN57" s="1">
        <v>8.2724499999999992</v>
      </c>
      <c r="AO57" s="1">
        <v>9.7431999999999999</v>
      </c>
      <c r="AP57" s="1">
        <v>12.4656</v>
      </c>
      <c r="AQ57" s="1">
        <v>18.0609</v>
      </c>
      <c r="AR57" s="1">
        <v>26.759875000000001</v>
      </c>
      <c r="AS57" s="1">
        <v>21.466349999999998</v>
      </c>
      <c r="AT57" s="1">
        <v>50.986375000000002</v>
      </c>
      <c r="AU57" s="1">
        <v>54.372725000000003</v>
      </c>
      <c r="AV57" s="1">
        <v>61.549374999999998</v>
      </c>
      <c r="AW57" s="1">
        <v>60.886375000000001</v>
      </c>
      <c r="AX57" s="1">
        <v>65.406999999999996</v>
      </c>
      <c r="AY57" s="1">
        <v>55.677374999999998</v>
      </c>
    </row>
    <row r="58" spans="1:51" ht="16">
      <c r="A58" s="1">
        <v>83.159599999999998</v>
      </c>
      <c r="B58" s="1">
        <v>-3.2404250000000001</v>
      </c>
      <c r="C58" s="1">
        <v>5.742</v>
      </c>
      <c r="D58" s="1">
        <v>1.6389</v>
      </c>
      <c r="E58" s="1">
        <v>5.2275000000000002E-2</v>
      </c>
      <c r="F58" s="1">
        <v>3.148625</v>
      </c>
      <c r="G58" s="1">
        <v>3.4944000000000002</v>
      </c>
      <c r="H58" s="1">
        <v>-6.1479999999999997</v>
      </c>
      <c r="I58" s="1">
        <v>-10.71475</v>
      </c>
      <c r="J58" s="1">
        <v>4.8949499999999997</v>
      </c>
      <c r="K58" s="1">
        <v>2.799175</v>
      </c>
      <c r="L58" s="1">
        <v>2.9831750000000001</v>
      </c>
      <c r="M58" s="1">
        <v>0.82302500000000001</v>
      </c>
      <c r="N58" s="1">
        <v>3.5166750000000002</v>
      </c>
      <c r="O58" s="1">
        <v>-7.2682500000000001</v>
      </c>
      <c r="P58" s="1">
        <v>0.27179999999999999</v>
      </c>
      <c r="Q58" s="1">
        <v>-0.29535</v>
      </c>
      <c r="R58" s="1">
        <v>-2.2429999999999999</v>
      </c>
      <c r="S58" s="1">
        <v>-4.5016749999999996</v>
      </c>
      <c r="T58" s="1">
        <v>33.862225000000002</v>
      </c>
      <c r="U58" s="1">
        <v>38.844574999999999</v>
      </c>
      <c r="V58" s="1">
        <v>54.078449999999997</v>
      </c>
      <c r="W58" s="1">
        <v>57.909149999999997</v>
      </c>
      <c r="X58" s="1">
        <v>67.718625000000003</v>
      </c>
      <c r="Y58" s="1">
        <v>69.53295</v>
      </c>
      <c r="AA58" s="1">
        <v>83.159599999999998</v>
      </c>
      <c r="AB58" s="1">
        <v>5.6654999999999998</v>
      </c>
      <c r="AC58" s="1">
        <v>4.1877750000000002</v>
      </c>
      <c r="AD58" s="1">
        <v>7.1301500000000004</v>
      </c>
      <c r="AE58" s="1">
        <v>1.4339500000000001</v>
      </c>
      <c r="AF58" s="1">
        <v>4.8079499999999999</v>
      </c>
      <c r="AG58" s="1">
        <v>-0.1525</v>
      </c>
      <c r="AH58" s="1">
        <v>2.8222</v>
      </c>
      <c r="AI58" s="1">
        <v>-0.69325000000000003</v>
      </c>
      <c r="AJ58" s="1">
        <v>5.8895749999999998</v>
      </c>
      <c r="AK58" s="1">
        <v>4.7080500000000001</v>
      </c>
      <c r="AL58" s="1">
        <v>-4.4249999999999998E-2</v>
      </c>
      <c r="AM58" s="1">
        <v>3.5920000000000001</v>
      </c>
      <c r="AN58" s="1">
        <v>7.8634500000000003</v>
      </c>
      <c r="AO58" s="1">
        <v>9.4703999999999997</v>
      </c>
      <c r="AP58" s="1">
        <v>12.273400000000001</v>
      </c>
      <c r="AQ58" s="1">
        <v>17.281099999999999</v>
      </c>
      <c r="AR58" s="1">
        <v>26.294074999999999</v>
      </c>
      <c r="AS58" s="1">
        <v>20.791550000000001</v>
      </c>
      <c r="AT58" s="1">
        <v>50.595174999999998</v>
      </c>
      <c r="AU58" s="1">
        <v>54.102725</v>
      </c>
      <c r="AV58" s="1">
        <v>61.030175</v>
      </c>
      <c r="AW58" s="1">
        <v>60.788975000000001</v>
      </c>
      <c r="AX58" s="1">
        <v>64.4148</v>
      </c>
      <c r="AY58" s="1">
        <v>55.924174999999998</v>
      </c>
    </row>
    <row r="59" spans="1:51" ht="16">
      <c r="A59" s="1">
        <v>84.661199999999994</v>
      </c>
      <c r="B59" s="1">
        <v>-2.8336250000000001</v>
      </c>
      <c r="C59" s="1">
        <v>5.7518000000000002</v>
      </c>
      <c r="D59" s="1">
        <v>2.5154999999999998</v>
      </c>
      <c r="E59" s="1">
        <v>-1.1325E-2</v>
      </c>
      <c r="F59" s="1">
        <v>3.007425</v>
      </c>
      <c r="G59" s="1">
        <v>3.2635999999999998</v>
      </c>
      <c r="H59" s="1">
        <v>-6.6130000000000004</v>
      </c>
      <c r="I59" s="1">
        <v>-10.834949999999999</v>
      </c>
      <c r="J59" s="1">
        <v>4.7311500000000004</v>
      </c>
      <c r="K59" s="1">
        <v>2.5677750000000001</v>
      </c>
      <c r="L59" s="1">
        <v>2.7717749999999999</v>
      </c>
      <c r="M59" s="1">
        <v>0.84782500000000005</v>
      </c>
      <c r="N59" s="1">
        <v>3.2826749999999998</v>
      </c>
      <c r="O59" s="1">
        <v>-7.2884500000000001</v>
      </c>
      <c r="P59" s="1">
        <v>0.11559999999999999</v>
      </c>
      <c r="Q59" s="1">
        <v>7.8450000000000006E-2</v>
      </c>
      <c r="R59" s="1">
        <v>-2.4496000000000002</v>
      </c>
      <c r="S59" s="1">
        <v>-4.4070749999999999</v>
      </c>
      <c r="T59" s="1">
        <v>33.540025</v>
      </c>
      <c r="U59" s="1">
        <v>38.994374999999998</v>
      </c>
      <c r="V59" s="1">
        <v>53.705649999999999</v>
      </c>
      <c r="W59" s="1">
        <v>57.58755</v>
      </c>
      <c r="X59" s="1">
        <v>66.783024999999995</v>
      </c>
      <c r="Y59" s="1">
        <v>69.042950000000005</v>
      </c>
      <c r="AA59" s="1">
        <v>84.661199999999994</v>
      </c>
      <c r="AB59" s="1">
        <v>5.6426999999999996</v>
      </c>
      <c r="AC59" s="1">
        <v>4.6601749999999997</v>
      </c>
      <c r="AD59" s="1">
        <v>7.1373499999999996</v>
      </c>
      <c r="AE59" s="1">
        <v>2.1509499999999999</v>
      </c>
      <c r="AF59" s="1">
        <v>5.3859500000000002</v>
      </c>
      <c r="AG59" s="1">
        <v>0.27189999999999998</v>
      </c>
      <c r="AH59" s="1">
        <v>2.3231999999999999</v>
      </c>
      <c r="AI59" s="1">
        <v>-0.14565</v>
      </c>
      <c r="AJ59" s="1">
        <v>5.9303749999999997</v>
      </c>
      <c r="AK59" s="1">
        <v>4.0294499999999998</v>
      </c>
      <c r="AL59" s="1">
        <v>4.3950000000000003E-2</v>
      </c>
      <c r="AM59" s="1">
        <v>3.6408</v>
      </c>
      <c r="AN59" s="1">
        <v>7.28925</v>
      </c>
      <c r="AO59" s="1">
        <v>8.8707999999999991</v>
      </c>
      <c r="AP59" s="1">
        <v>11.958399999999999</v>
      </c>
      <c r="AQ59" s="1">
        <v>17.4589</v>
      </c>
      <c r="AR59" s="1">
        <v>25.585274999999999</v>
      </c>
      <c r="AS59" s="1">
        <v>20.458950000000002</v>
      </c>
      <c r="AT59" s="1">
        <v>50.021974999999998</v>
      </c>
      <c r="AU59" s="1">
        <v>52.810724999999998</v>
      </c>
      <c r="AV59" s="1">
        <v>60.149374999999999</v>
      </c>
      <c r="AW59" s="1">
        <v>60.137574999999998</v>
      </c>
      <c r="AX59" s="1">
        <v>64.075800000000001</v>
      </c>
      <c r="AY59" s="1">
        <v>55.263174999999997</v>
      </c>
    </row>
    <row r="60" spans="1:51" ht="16">
      <c r="A60" s="1">
        <v>86.162999999999997</v>
      </c>
      <c r="B60" s="1">
        <v>-2.7994249999999998</v>
      </c>
      <c r="C60" s="1">
        <v>5.6113999999999997</v>
      </c>
      <c r="D60" s="1">
        <v>2.4129</v>
      </c>
      <c r="E60" s="1">
        <v>-0.40932499999999999</v>
      </c>
      <c r="F60" s="1">
        <v>3.007425</v>
      </c>
      <c r="G60" s="1">
        <v>3.4540000000000002</v>
      </c>
      <c r="H60" s="1">
        <v>-6.181</v>
      </c>
      <c r="I60" s="1">
        <v>-10.763350000000001</v>
      </c>
      <c r="J60" s="1">
        <v>4.3431499999999996</v>
      </c>
      <c r="K60" s="1">
        <v>2.5789749999999998</v>
      </c>
      <c r="L60" s="1">
        <v>2.7175750000000001</v>
      </c>
      <c r="M60" s="1">
        <v>0.64042500000000002</v>
      </c>
      <c r="N60" s="1">
        <v>3.538675</v>
      </c>
      <c r="O60" s="1">
        <v>-6.8646500000000001</v>
      </c>
      <c r="P60" s="1">
        <v>0.37240000000000001</v>
      </c>
      <c r="Q60" s="1">
        <v>-5.2150000000000002E-2</v>
      </c>
      <c r="R60" s="1">
        <v>-2.5419999999999998</v>
      </c>
      <c r="S60" s="1">
        <v>-4.6598750000000004</v>
      </c>
      <c r="T60" s="1">
        <v>32.903224999999999</v>
      </c>
      <c r="U60" s="1">
        <v>38.098975000000003</v>
      </c>
      <c r="V60" s="1">
        <v>53.205249999999999</v>
      </c>
      <c r="W60" s="1">
        <v>57.187150000000003</v>
      </c>
      <c r="X60" s="1">
        <v>66.645825000000002</v>
      </c>
      <c r="Y60" s="1">
        <v>68.969149999999999</v>
      </c>
      <c r="AA60" s="1">
        <v>86.162999999999997</v>
      </c>
      <c r="AB60" s="1">
        <v>5.4377000000000004</v>
      </c>
      <c r="AC60" s="1">
        <v>4.8139750000000001</v>
      </c>
      <c r="AD60" s="1">
        <v>6.8045499999999999</v>
      </c>
      <c r="AE60" s="1">
        <v>2.38795</v>
      </c>
      <c r="AF60" s="1">
        <v>5.1589499999999999</v>
      </c>
      <c r="AG60" s="1">
        <v>0.19869999999999999</v>
      </c>
      <c r="AH60" s="1">
        <v>2.2562000000000002</v>
      </c>
      <c r="AI60" s="1">
        <v>-4.6249999999999999E-2</v>
      </c>
      <c r="AJ60" s="1">
        <v>5.7405749999999998</v>
      </c>
      <c r="AK60" s="1">
        <v>3.7200500000000001</v>
      </c>
      <c r="AL60" s="1">
        <v>4.9750000000000003E-2</v>
      </c>
      <c r="AM60" s="1">
        <v>3.2846000000000002</v>
      </c>
      <c r="AN60" s="1">
        <v>6.9500500000000001</v>
      </c>
      <c r="AO60" s="1">
        <v>8.0408000000000008</v>
      </c>
      <c r="AP60" s="1">
        <v>11.6218</v>
      </c>
      <c r="AQ60" s="1">
        <v>17.568300000000001</v>
      </c>
      <c r="AR60" s="1">
        <v>25.762675000000002</v>
      </c>
      <c r="AS60" s="1">
        <v>19.72035</v>
      </c>
      <c r="AT60" s="1">
        <v>49.874175000000001</v>
      </c>
      <c r="AU60" s="1">
        <v>52.231524999999998</v>
      </c>
      <c r="AV60" s="1">
        <v>59.622774999999997</v>
      </c>
      <c r="AW60" s="1">
        <v>59.682375</v>
      </c>
      <c r="AX60" s="1">
        <v>63.261600000000001</v>
      </c>
      <c r="AY60" s="1">
        <v>54.245175000000003</v>
      </c>
    </row>
    <row r="61" spans="1:51" ht="16">
      <c r="A61" s="1">
        <v>87.664400000000001</v>
      </c>
      <c r="B61" s="1">
        <v>-2.854225</v>
      </c>
      <c r="C61" s="1">
        <v>5.6298000000000004</v>
      </c>
      <c r="D61" s="1">
        <v>2.3740999999999999</v>
      </c>
      <c r="E61" s="1">
        <v>-0.476325</v>
      </c>
      <c r="F61" s="1">
        <v>2.9086249999999998</v>
      </c>
      <c r="G61" s="1">
        <v>3.2073999999999998</v>
      </c>
      <c r="H61" s="1">
        <v>-5.8250000000000002</v>
      </c>
      <c r="I61" s="1">
        <v>-10.763350000000001</v>
      </c>
      <c r="J61" s="1">
        <v>4.4299499999999998</v>
      </c>
      <c r="K61" s="1">
        <v>2.2815750000000001</v>
      </c>
      <c r="L61" s="1">
        <v>3.1627749999999999</v>
      </c>
      <c r="M61" s="1">
        <v>1.093825</v>
      </c>
      <c r="N61" s="1">
        <v>3.248475</v>
      </c>
      <c r="O61" s="1">
        <v>-6.5602499999999999</v>
      </c>
      <c r="P61" s="1">
        <v>0.35120000000000001</v>
      </c>
      <c r="Q61" s="1">
        <v>-3.7150000000000002E-2</v>
      </c>
      <c r="R61" s="1">
        <v>-2.4916</v>
      </c>
      <c r="S61" s="1">
        <v>-5.0756750000000004</v>
      </c>
      <c r="T61" s="1">
        <v>32.722625000000001</v>
      </c>
      <c r="U61" s="1">
        <v>37.415574999999997</v>
      </c>
      <c r="V61" s="1">
        <v>52.590249999999997</v>
      </c>
      <c r="W61" s="1">
        <v>56.897350000000003</v>
      </c>
      <c r="X61" s="1">
        <v>66.359624999999994</v>
      </c>
      <c r="Y61" s="1">
        <v>68.613349999999997</v>
      </c>
      <c r="AA61" s="1">
        <v>87.664400000000001</v>
      </c>
      <c r="AB61" s="1">
        <v>5.4684999999999997</v>
      </c>
      <c r="AC61" s="1">
        <v>4.5861749999999999</v>
      </c>
      <c r="AD61" s="1">
        <v>6.6625500000000004</v>
      </c>
      <c r="AE61" s="1">
        <v>2.45295</v>
      </c>
      <c r="AF61" s="1">
        <v>5.24695</v>
      </c>
      <c r="AG61" s="1">
        <v>-0.19850000000000001</v>
      </c>
      <c r="AH61" s="1">
        <v>1.927</v>
      </c>
      <c r="AI61" s="1">
        <v>0.15634999999999999</v>
      </c>
      <c r="AJ61" s="1">
        <v>5.520975</v>
      </c>
      <c r="AK61" s="1">
        <v>3.4758499999999999</v>
      </c>
      <c r="AL61" s="1">
        <v>0.18855</v>
      </c>
      <c r="AM61" s="1">
        <v>3.0950000000000002</v>
      </c>
      <c r="AN61" s="1">
        <v>6.5546499999999996</v>
      </c>
      <c r="AO61" s="1">
        <v>7.5788000000000002</v>
      </c>
      <c r="AP61" s="1">
        <v>11.3066</v>
      </c>
      <c r="AQ61" s="1">
        <v>17.053899999999999</v>
      </c>
      <c r="AR61" s="1">
        <v>25.350674999999999</v>
      </c>
      <c r="AS61" s="1">
        <v>20.03895</v>
      </c>
      <c r="AT61" s="1">
        <v>49.788175000000003</v>
      </c>
      <c r="AU61" s="1">
        <v>52.105525</v>
      </c>
      <c r="AV61" s="1">
        <v>59.396374999999999</v>
      </c>
      <c r="AW61" s="1">
        <v>59.248575000000002</v>
      </c>
      <c r="AX61" s="1">
        <v>62.881</v>
      </c>
      <c r="AY61" s="1">
        <v>53.367175000000003</v>
      </c>
    </row>
    <row r="62" spans="1:51" ht="16">
      <c r="A62" s="1">
        <v>89.165800000000004</v>
      </c>
      <c r="B62" s="1">
        <v>-2.5916250000000001</v>
      </c>
      <c r="C62" s="1">
        <v>5.4855999999999998</v>
      </c>
      <c r="D62" s="1">
        <v>2.2553000000000001</v>
      </c>
      <c r="E62" s="1">
        <v>-7.4124999999999996E-2</v>
      </c>
      <c r="F62" s="1">
        <v>2.9684249999999999</v>
      </c>
      <c r="G62" s="1">
        <v>3.0354000000000001</v>
      </c>
      <c r="H62" s="1">
        <v>-6.0282</v>
      </c>
      <c r="I62" s="1">
        <v>-10.74855</v>
      </c>
      <c r="J62" s="1">
        <v>4.6239499999999998</v>
      </c>
      <c r="K62" s="1">
        <v>2.1867749999999999</v>
      </c>
      <c r="L62" s="1">
        <v>3.7955749999999999</v>
      </c>
      <c r="M62" s="1">
        <v>1.0306249999999999</v>
      </c>
      <c r="N62" s="1">
        <v>3.8458749999999999</v>
      </c>
      <c r="O62" s="1">
        <v>-6.0328499999999998</v>
      </c>
      <c r="P62" s="1">
        <v>0.51419999999999999</v>
      </c>
      <c r="Q62" s="1">
        <v>-0.45774999999999999</v>
      </c>
      <c r="R62" s="1">
        <v>-2.5455999999999999</v>
      </c>
      <c r="S62" s="1">
        <v>-5.5166750000000002</v>
      </c>
      <c r="T62" s="1">
        <v>31.588425000000001</v>
      </c>
      <c r="U62" s="1">
        <v>37.033374999999999</v>
      </c>
      <c r="V62" s="1">
        <v>53.044649999999997</v>
      </c>
      <c r="W62" s="1">
        <v>56.347349999999999</v>
      </c>
      <c r="X62" s="1">
        <v>65.686625000000006</v>
      </c>
      <c r="Y62" s="1">
        <v>68.033950000000004</v>
      </c>
      <c r="AA62" s="1">
        <v>89.165800000000004</v>
      </c>
      <c r="AB62" s="1">
        <v>5.9226999999999999</v>
      </c>
      <c r="AC62" s="1">
        <v>4.7175750000000001</v>
      </c>
      <c r="AD62" s="1">
        <v>6.5387500000000003</v>
      </c>
      <c r="AE62" s="1">
        <v>2.2935500000000002</v>
      </c>
      <c r="AF62" s="1">
        <v>5.3839499999999996</v>
      </c>
      <c r="AG62" s="1">
        <v>0.53649999999999998</v>
      </c>
      <c r="AH62" s="1">
        <v>1.6938</v>
      </c>
      <c r="AI62" s="1">
        <v>-0.24204999999999999</v>
      </c>
      <c r="AJ62" s="1">
        <v>5.533175</v>
      </c>
      <c r="AK62" s="1">
        <v>3.11165</v>
      </c>
      <c r="AL62" s="1">
        <v>0.25374999999999998</v>
      </c>
      <c r="AM62" s="1">
        <v>2.6560000000000001</v>
      </c>
      <c r="AN62" s="1">
        <v>6.5356500000000004</v>
      </c>
      <c r="AO62" s="1">
        <v>7.6314000000000002</v>
      </c>
      <c r="AP62" s="1">
        <v>11.316599999999999</v>
      </c>
      <c r="AQ62" s="1">
        <v>16.354099999999999</v>
      </c>
      <c r="AR62" s="1">
        <v>24.506274999999999</v>
      </c>
      <c r="AS62" s="1">
        <v>20.375350000000001</v>
      </c>
      <c r="AT62" s="1">
        <v>49.340975</v>
      </c>
      <c r="AU62" s="1">
        <v>51.973125000000003</v>
      </c>
      <c r="AV62" s="1">
        <v>58.919175000000003</v>
      </c>
      <c r="AW62" s="1">
        <v>59.767175000000002</v>
      </c>
      <c r="AX62" s="1">
        <v>62.718200000000003</v>
      </c>
      <c r="AY62" s="1">
        <v>52.891975000000002</v>
      </c>
    </row>
    <row r="63" spans="1:51" ht="16">
      <c r="A63" s="1">
        <v>90.657200000000003</v>
      </c>
      <c r="B63" s="1">
        <v>-2.1210249999999999</v>
      </c>
      <c r="C63" s="1">
        <v>5.6576000000000004</v>
      </c>
      <c r="D63" s="1">
        <v>2.3182999999999998</v>
      </c>
      <c r="E63" s="1">
        <v>0.31967499999999999</v>
      </c>
      <c r="F63" s="1">
        <v>3.031425</v>
      </c>
      <c r="G63" s="1">
        <v>2.7288000000000001</v>
      </c>
      <c r="H63" s="1">
        <v>-6.2140000000000004</v>
      </c>
      <c r="I63" s="1">
        <v>-10.897550000000001</v>
      </c>
      <c r="J63" s="1">
        <v>4.5765500000000001</v>
      </c>
      <c r="K63" s="1">
        <v>2.4297749999999998</v>
      </c>
      <c r="L63" s="1">
        <v>4.0909750000000003</v>
      </c>
      <c r="M63" s="1">
        <v>1.183225</v>
      </c>
      <c r="N63" s="1">
        <v>4.0170750000000002</v>
      </c>
      <c r="O63" s="1">
        <v>-5.9208499999999997</v>
      </c>
      <c r="P63" s="1">
        <v>0.62239999999999995</v>
      </c>
      <c r="Q63" s="1">
        <v>0.18365000000000001</v>
      </c>
      <c r="R63" s="1">
        <v>-2.9156</v>
      </c>
      <c r="S63" s="1">
        <v>-5.7376750000000003</v>
      </c>
      <c r="T63" s="1">
        <v>30.801625000000001</v>
      </c>
      <c r="U63" s="1">
        <v>36.843775000000001</v>
      </c>
      <c r="V63" s="1">
        <v>53.211649999999999</v>
      </c>
      <c r="W63" s="1">
        <v>55.995750000000001</v>
      </c>
      <c r="X63" s="1">
        <v>65.459625000000003</v>
      </c>
      <c r="Y63" s="1">
        <v>67.615549999999999</v>
      </c>
      <c r="AA63" s="1">
        <v>90.657200000000003</v>
      </c>
      <c r="AB63" s="1">
        <v>5.9500999999999999</v>
      </c>
      <c r="AC63" s="1">
        <v>4.7031749999999999</v>
      </c>
      <c r="AD63" s="1">
        <v>6.8379500000000002</v>
      </c>
      <c r="AE63" s="1">
        <v>2.2999499999999999</v>
      </c>
      <c r="AF63" s="1">
        <v>5.2925500000000003</v>
      </c>
      <c r="AG63" s="1">
        <v>0.86050000000000004</v>
      </c>
      <c r="AH63" s="1">
        <v>1.2472000000000001</v>
      </c>
      <c r="AI63" s="1">
        <v>-0.34225</v>
      </c>
      <c r="AJ63" s="1">
        <v>5.3787750000000001</v>
      </c>
      <c r="AK63" s="1">
        <v>3.2074500000000001</v>
      </c>
      <c r="AL63" s="1">
        <v>0.34894999999999998</v>
      </c>
      <c r="AM63" s="1">
        <v>2.6796000000000002</v>
      </c>
      <c r="AN63" s="1">
        <v>5.8988500000000004</v>
      </c>
      <c r="AO63" s="1">
        <v>7.0662000000000003</v>
      </c>
      <c r="AP63" s="1">
        <v>10.408200000000001</v>
      </c>
      <c r="AQ63" s="1">
        <v>15.666700000000001</v>
      </c>
      <c r="AR63" s="1">
        <v>24.402075</v>
      </c>
      <c r="AS63" s="1">
        <v>19.95035</v>
      </c>
      <c r="AT63" s="1">
        <v>49.217574999999997</v>
      </c>
      <c r="AU63" s="1">
        <v>50.685524999999998</v>
      </c>
      <c r="AV63" s="1">
        <v>58.724575000000002</v>
      </c>
      <c r="AW63" s="1">
        <v>59.762774999999998</v>
      </c>
      <c r="AX63" s="1">
        <v>62.929200000000002</v>
      </c>
      <c r="AY63" s="1">
        <v>52.130175000000001</v>
      </c>
    </row>
    <row r="64" spans="1:51" ht="16">
      <c r="A64" s="1">
        <v>92.17</v>
      </c>
      <c r="B64" s="1">
        <v>-2.6150250000000002</v>
      </c>
      <c r="C64" s="1">
        <v>5.6407999999999996</v>
      </c>
      <c r="D64" s="1">
        <v>1.8581000000000001</v>
      </c>
      <c r="E64" s="1">
        <v>0.412275</v>
      </c>
      <c r="F64" s="1">
        <v>3.0308250000000001</v>
      </c>
      <c r="G64" s="1">
        <v>2.4708000000000001</v>
      </c>
      <c r="H64" s="1">
        <v>-5.7222</v>
      </c>
      <c r="I64" s="1">
        <v>-10.99615</v>
      </c>
      <c r="J64" s="1">
        <v>4.7279499999999999</v>
      </c>
      <c r="K64" s="1">
        <v>2.5955750000000002</v>
      </c>
      <c r="L64" s="1">
        <v>4.6241750000000001</v>
      </c>
      <c r="M64" s="1">
        <v>1.146225</v>
      </c>
      <c r="N64" s="1">
        <v>4.3404749999999996</v>
      </c>
      <c r="O64" s="1">
        <v>-6.1948499999999997</v>
      </c>
      <c r="P64" s="1">
        <v>0.54979999999999996</v>
      </c>
      <c r="Q64" s="1">
        <v>-0.52454999999999996</v>
      </c>
      <c r="R64" s="1">
        <v>-2.4432</v>
      </c>
      <c r="S64" s="1">
        <v>-5.6078749999999999</v>
      </c>
      <c r="T64" s="1">
        <v>30.316025</v>
      </c>
      <c r="U64" s="1">
        <v>36.214775000000003</v>
      </c>
      <c r="V64" s="1">
        <v>53.770249999999997</v>
      </c>
      <c r="W64" s="1">
        <v>55.467750000000002</v>
      </c>
      <c r="X64" s="1">
        <v>65.337024999999997</v>
      </c>
      <c r="Y64" s="1">
        <v>66.934950000000001</v>
      </c>
      <c r="AA64" s="1">
        <v>92.17</v>
      </c>
      <c r="AB64" s="1">
        <v>5.7111000000000001</v>
      </c>
      <c r="AC64" s="1">
        <v>4.1869750000000003</v>
      </c>
      <c r="AD64" s="1">
        <v>6.4759500000000001</v>
      </c>
      <c r="AE64" s="1">
        <v>1.8387500000000001</v>
      </c>
      <c r="AF64" s="1">
        <v>5.6041499999999997</v>
      </c>
      <c r="AG64" s="1">
        <v>0.4269</v>
      </c>
      <c r="AH64" s="1">
        <v>1.0853999999999999</v>
      </c>
      <c r="AI64" s="1">
        <v>-0.89624999999999999</v>
      </c>
      <c r="AJ64" s="1">
        <v>4.8405750000000003</v>
      </c>
      <c r="AK64" s="1">
        <v>3.35805</v>
      </c>
      <c r="AL64" s="1">
        <v>0.13235</v>
      </c>
      <c r="AM64" s="1">
        <v>1.8502000000000001</v>
      </c>
      <c r="AN64" s="1">
        <v>5.2918500000000002</v>
      </c>
      <c r="AO64" s="1">
        <v>6.8133999999999997</v>
      </c>
      <c r="AP64" s="1">
        <v>9.9968000000000004</v>
      </c>
      <c r="AQ64" s="1">
        <v>14.464700000000001</v>
      </c>
      <c r="AR64" s="1">
        <v>24.313075000000001</v>
      </c>
      <c r="AS64" s="1">
        <v>19.744150000000001</v>
      </c>
      <c r="AT64" s="1">
        <v>48.861375000000002</v>
      </c>
      <c r="AU64" s="1">
        <v>50.489325000000001</v>
      </c>
      <c r="AV64" s="1">
        <v>58.892575000000001</v>
      </c>
      <c r="AW64" s="1">
        <v>59.759974999999997</v>
      </c>
      <c r="AX64" s="1">
        <v>62.6342</v>
      </c>
      <c r="AY64" s="1">
        <v>52.197375000000001</v>
      </c>
    </row>
    <row r="65" spans="1:51" ht="16">
      <c r="A65" s="1">
        <v>93.716200000000001</v>
      </c>
      <c r="B65" s="1">
        <v>-2.4098250000000001</v>
      </c>
      <c r="C65" s="1">
        <v>5.8887999999999998</v>
      </c>
      <c r="D65" s="1">
        <v>1.8623000000000001</v>
      </c>
      <c r="E65" s="1">
        <v>0.308475</v>
      </c>
      <c r="F65" s="1">
        <v>2.7306249999999999</v>
      </c>
      <c r="G65" s="1">
        <v>2.4394</v>
      </c>
      <c r="H65" s="1">
        <v>-5.5936000000000003</v>
      </c>
      <c r="I65" s="1">
        <v>-11.04135</v>
      </c>
      <c r="J65" s="1">
        <v>5.0371499999999996</v>
      </c>
      <c r="K65" s="1">
        <v>2.8765749999999999</v>
      </c>
      <c r="L65" s="1">
        <v>4.4377750000000002</v>
      </c>
      <c r="M65" s="1">
        <v>1.0228250000000001</v>
      </c>
      <c r="N65" s="1">
        <v>4.4010749999999996</v>
      </c>
      <c r="O65" s="1">
        <v>-6.58005</v>
      </c>
      <c r="P65" s="1">
        <v>0.98419999999999996</v>
      </c>
      <c r="Q65" s="1">
        <v>-0.66815000000000002</v>
      </c>
      <c r="R65" s="1">
        <v>-2.8673999999999999</v>
      </c>
      <c r="S65" s="1">
        <v>-5.0704750000000001</v>
      </c>
      <c r="T65" s="1">
        <v>30.218824999999999</v>
      </c>
      <c r="U65" s="1">
        <v>35.563575</v>
      </c>
      <c r="V65" s="1">
        <v>53.614249999999998</v>
      </c>
      <c r="W65" s="1">
        <v>54.97175</v>
      </c>
      <c r="X65" s="1">
        <v>64.892825000000002</v>
      </c>
      <c r="Y65" s="1">
        <v>66.516549999999995</v>
      </c>
      <c r="AA65" s="1">
        <v>93.716200000000001</v>
      </c>
      <c r="AB65" s="1">
        <v>6.0434999999999999</v>
      </c>
      <c r="AC65" s="1">
        <v>4.3401750000000003</v>
      </c>
      <c r="AD65" s="1">
        <v>6.9655500000000004</v>
      </c>
      <c r="AE65" s="1">
        <v>1.9137500000000001</v>
      </c>
      <c r="AF65" s="1">
        <v>5.67875</v>
      </c>
      <c r="AG65" s="1">
        <v>0.69630000000000003</v>
      </c>
      <c r="AH65" s="1">
        <v>1.1204000000000001</v>
      </c>
      <c r="AI65" s="1">
        <v>-0.49025000000000002</v>
      </c>
      <c r="AJ65" s="1">
        <v>4.6651749999999996</v>
      </c>
      <c r="AK65" s="1">
        <v>3.3224499999999999</v>
      </c>
      <c r="AL65" s="1">
        <v>8.5550000000000001E-2</v>
      </c>
      <c r="AM65" s="1">
        <v>1.0678000000000001</v>
      </c>
      <c r="AN65" s="1">
        <v>5.25265</v>
      </c>
      <c r="AO65" s="1">
        <v>6.6096000000000004</v>
      </c>
      <c r="AP65" s="1">
        <v>9.2444000000000006</v>
      </c>
      <c r="AQ65" s="1">
        <v>14.0533</v>
      </c>
      <c r="AR65" s="1">
        <v>23.817475000000002</v>
      </c>
      <c r="AS65" s="1">
        <v>19.301349999999999</v>
      </c>
      <c r="AT65" s="1">
        <v>48.822975</v>
      </c>
      <c r="AU65" s="1">
        <v>50.424725000000002</v>
      </c>
      <c r="AV65" s="1">
        <v>58.404575000000001</v>
      </c>
      <c r="AW65" s="1">
        <v>59.418574999999997</v>
      </c>
      <c r="AX65" s="1">
        <v>62.203800000000001</v>
      </c>
      <c r="AY65" s="1">
        <v>52.558374999999998</v>
      </c>
    </row>
    <row r="66" spans="1:51" ht="16">
      <c r="A66" s="1">
        <v>95.171999999999997</v>
      </c>
      <c r="B66" s="1">
        <v>-2.4076249999999999</v>
      </c>
      <c r="C66" s="1">
        <v>5.6580000000000004</v>
      </c>
      <c r="D66" s="1">
        <v>1.8501000000000001</v>
      </c>
      <c r="E66" s="1">
        <v>0.59367499999999995</v>
      </c>
      <c r="F66" s="1">
        <v>2.9224250000000001</v>
      </c>
      <c r="G66" s="1">
        <v>1.8608</v>
      </c>
      <c r="H66" s="1">
        <v>-5.9672000000000001</v>
      </c>
      <c r="I66" s="1">
        <v>-11.181150000000001</v>
      </c>
      <c r="J66" s="1">
        <v>4.9375499999999999</v>
      </c>
      <c r="K66" s="1">
        <v>3.3977750000000002</v>
      </c>
      <c r="L66" s="1">
        <v>4.5659749999999999</v>
      </c>
      <c r="M66" s="1">
        <v>0.51022500000000004</v>
      </c>
      <c r="N66" s="1">
        <v>4.6904750000000002</v>
      </c>
      <c r="O66" s="1">
        <v>-7.0004499999999998</v>
      </c>
      <c r="P66" s="1">
        <v>1.6120000000000001</v>
      </c>
      <c r="Q66" s="1">
        <v>-0.59035000000000004</v>
      </c>
      <c r="R66" s="1">
        <v>-3.0150000000000001</v>
      </c>
      <c r="S66" s="1">
        <v>-4.9852749999999997</v>
      </c>
      <c r="T66" s="1">
        <v>29.647224999999999</v>
      </c>
      <c r="U66" s="1">
        <v>35.489375000000003</v>
      </c>
      <c r="V66" s="1">
        <v>53.625050000000002</v>
      </c>
      <c r="W66" s="1">
        <v>54.789149999999999</v>
      </c>
      <c r="X66" s="1">
        <v>65.055625000000006</v>
      </c>
      <c r="Y66" s="1">
        <v>65.842349999999996</v>
      </c>
      <c r="AA66" s="1">
        <v>95.171999999999997</v>
      </c>
      <c r="AB66" s="1">
        <v>6.4436999999999998</v>
      </c>
      <c r="AC66" s="1">
        <v>4.7083750000000002</v>
      </c>
      <c r="AD66" s="1">
        <v>7.1391499999999999</v>
      </c>
      <c r="AE66" s="1">
        <v>1.71475</v>
      </c>
      <c r="AF66" s="1">
        <v>6.0887500000000001</v>
      </c>
      <c r="AG66" s="1">
        <v>0.69850000000000001</v>
      </c>
      <c r="AH66" s="1">
        <v>1.5371999999999999</v>
      </c>
      <c r="AI66" s="1">
        <v>-0.60465000000000002</v>
      </c>
      <c r="AJ66" s="1">
        <v>4.8553750000000004</v>
      </c>
      <c r="AK66" s="1">
        <v>3.50665</v>
      </c>
      <c r="AL66" s="1">
        <v>-0.17205000000000001</v>
      </c>
      <c r="AM66" s="1">
        <v>0.64439999999999997</v>
      </c>
      <c r="AN66" s="1">
        <v>5.0254500000000002</v>
      </c>
      <c r="AO66" s="1">
        <v>5.8231999999999999</v>
      </c>
      <c r="AP66" s="1">
        <v>8.4654000000000007</v>
      </c>
      <c r="AQ66" s="1">
        <v>13.174899999999999</v>
      </c>
      <c r="AR66" s="1">
        <v>23.100275</v>
      </c>
      <c r="AS66" s="1">
        <v>18.454149999999998</v>
      </c>
      <c r="AT66" s="1">
        <v>48.117575000000002</v>
      </c>
      <c r="AU66" s="1">
        <v>50.242525000000001</v>
      </c>
      <c r="AV66" s="1">
        <v>57.863975000000003</v>
      </c>
      <c r="AW66" s="1">
        <v>59.088974999999998</v>
      </c>
      <c r="AX66" s="1">
        <v>61.690399999999997</v>
      </c>
      <c r="AY66" s="1">
        <v>52.250974999999997</v>
      </c>
    </row>
    <row r="67" spans="1:51" ht="16">
      <c r="A67" s="1">
        <v>96.673199999999994</v>
      </c>
      <c r="B67" s="1">
        <v>-2.620025</v>
      </c>
      <c r="C67" s="1">
        <v>5.6086</v>
      </c>
      <c r="D67" s="1">
        <v>2.2627000000000002</v>
      </c>
      <c r="E67" s="1">
        <v>0.64827500000000005</v>
      </c>
      <c r="F67" s="1">
        <v>2.9970249999999998</v>
      </c>
      <c r="G67" s="1">
        <v>1.8962000000000001</v>
      </c>
      <c r="H67" s="1">
        <v>-5.8978000000000002</v>
      </c>
      <c r="I67" s="1">
        <v>-11.063549999999999</v>
      </c>
      <c r="J67" s="1">
        <v>4.6995500000000003</v>
      </c>
      <c r="K67" s="1">
        <v>3.6235750000000002</v>
      </c>
      <c r="L67" s="1">
        <v>4.3415749999999997</v>
      </c>
      <c r="M67" s="1">
        <v>0.35062500000000002</v>
      </c>
      <c r="N67" s="1">
        <v>4.7864750000000003</v>
      </c>
      <c r="O67" s="1">
        <v>-6.5268499999999996</v>
      </c>
      <c r="P67" s="1">
        <v>1.6584000000000001</v>
      </c>
      <c r="Q67" s="1">
        <v>-0.13714999999999999</v>
      </c>
      <c r="R67" s="1">
        <v>-3.2562000000000002</v>
      </c>
      <c r="S67" s="1">
        <v>-4.3686749999999996</v>
      </c>
      <c r="T67" s="1">
        <v>29.446224999999998</v>
      </c>
      <c r="U67" s="1">
        <v>35.419975000000001</v>
      </c>
      <c r="V67" s="1">
        <v>53.881250000000001</v>
      </c>
      <c r="W67" s="1">
        <v>54.556950000000001</v>
      </c>
      <c r="X67" s="1">
        <v>65.195224999999994</v>
      </c>
      <c r="Y67" s="1">
        <v>65.591350000000006</v>
      </c>
      <c r="AA67" s="1">
        <v>96.673199999999994</v>
      </c>
      <c r="AB67" s="1">
        <v>6.2895000000000003</v>
      </c>
      <c r="AC67" s="1">
        <v>4.5915749999999997</v>
      </c>
      <c r="AD67" s="1">
        <v>7.8055500000000002</v>
      </c>
      <c r="AE67" s="1">
        <v>1.6749499999999999</v>
      </c>
      <c r="AF67" s="1">
        <v>5.8843500000000004</v>
      </c>
      <c r="AG67" s="1">
        <v>0.46610000000000001</v>
      </c>
      <c r="AH67" s="1">
        <v>2.0461999999999998</v>
      </c>
      <c r="AI67" s="1">
        <v>-0.28044999999999998</v>
      </c>
      <c r="AJ67" s="1">
        <v>4.7763749999999998</v>
      </c>
      <c r="AK67" s="1">
        <v>3.3504499999999999</v>
      </c>
      <c r="AL67" s="1">
        <v>-0.18465000000000001</v>
      </c>
      <c r="AM67" s="1">
        <v>0.43020000000000003</v>
      </c>
      <c r="AN67" s="1">
        <v>4.7880500000000001</v>
      </c>
      <c r="AO67" s="1">
        <v>5.7134</v>
      </c>
      <c r="AP67" s="1">
        <v>8.4532000000000007</v>
      </c>
      <c r="AQ67" s="1">
        <v>11.982900000000001</v>
      </c>
      <c r="AR67" s="1">
        <v>22.377275000000001</v>
      </c>
      <c r="AS67" s="1">
        <v>18.056349999999998</v>
      </c>
      <c r="AT67" s="1">
        <v>48.348174999999998</v>
      </c>
      <c r="AU67" s="1">
        <v>49.984524999999998</v>
      </c>
      <c r="AV67" s="1">
        <v>57.401775000000001</v>
      </c>
      <c r="AW67" s="1">
        <v>57.963374999999999</v>
      </c>
      <c r="AX67" s="1">
        <v>61.222200000000001</v>
      </c>
      <c r="AY67" s="1">
        <v>52.052574999999997</v>
      </c>
    </row>
    <row r="68" spans="1:51" ht="16">
      <c r="A68" s="1">
        <v>98.1648</v>
      </c>
      <c r="B68" s="1">
        <v>-2.6222249999999998</v>
      </c>
      <c r="C68" s="1">
        <v>5.6246</v>
      </c>
      <c r="D68" s="1">
        <v>2.2061000000000002</v>
      </c>
      <c r="E68" s="1">
        <v>0.81187500000000001</v>
      </c>
      <c r="F68" s="1">
        <v>2.3166250000000002</v>
      </c>
      <c r="G68" s="1">
        <v>2.4914000000000001</v>
      </c>
      <c r="H68" s="1">
        <v>-5.9147999999999996</v>
      </c>
      <c r="I68" s="1">
        <v>-11.169549999999999</v>
      </c>
      <c r="J68" s="1">
        <v>4.9041499999999996</v>
      </c>
      <c r="K68" s="1">
        <v>3.6329750000000001</v>
      </c>
      <c r="L68" s="1">
        <v>4.113575</v>
      </c>
      <c r="M68" s="1">
        <v>8.3224999999999993E-2</v>
      </c>
      <c r="N68" s="1">
        <v>4.4160750000000002</v>
      </c>
      <c r="O68" s="1">
        <v>-6.65625</v>
      </c>
      <c r="P68" s="1">
        <v>1.7444</v>
      </c>
      <c r="Q68" s="1">
        <v>-0.69015000000000004</v>
      </c>
      <c r="R68" s="1">
        <v>-2.46</v>
      </c>
      <c r="S68" s="1">
        <v>-4.5812749999999998</v>
      </c>
      <c r="T68" s="1">
        <v>29.177824999999999</v>
      </c>
      <c r="U68" s="1">
        <v>35.131774999999998</v>
      </c>
      <c r="V68" s="1">
        <v>53.240049999999997</v>
      </c>
      <c r="W68" s="1">
        <v>54.328949999999999</v>
      </c>
      <c r="X68" s="1">
        <v>64.942025000000001</v>
      </c>
      <c r="Y68" s="1">
        <v>65.566749999999999</v>
      </c>
      <c r="AA68" s="1">
        <v>98.1648</v>
      </c>
      <c r="AB68" s="1">
        <v>6.4410999999999996</v>
      </c>
      <c r="AC68" s="1">
        <v>4.6949750000000003</v>
      </c>
      <c r="AD68" s="1">
        <v>8.0295500000000004</v>
      </c>
      <c r="AE68" s="1">
        <v>1.8001499999999999</v>
      </c>
      <c r="AF68" s="1">
        <v>6.2439499999999999</v>
      </c>
      <c r="AG68" s="1">
        <v>0.25790000000000002</v>
      </c>
      <c r="AH68" s="1">
        <v>2.4323999999999999</v>
      </c>
      <c r="AI68" s="1">
        <v>-0.50705</v>
      </c>
      <c r="AJ68" s="1">
        <v>4.4447749999999999</v>
      </c>
      <c r="AK68" s="1">
        <v>2.87405</v>
      </c>
      <c r="AL68" s="1">
        <v>-0.20805000000000001</v>
      </c>
      <c r="AM68" s="1">
        <v>0.25640000000000002</v>
      </c>
      <c r="AN68" s="1">
        <v>5.2214499999999999</v>
      </c>
      <c r="AO68" s="1">
        <v>5.6529999999999996</v>
      </c>
      <c r="AP68" s="1">
        <v>8.4895999999999994</v>
      </c>
      <c r="AQ68" s="1">
        <v>11.450100000000001</v>
      </c>
      <c r="AR68" s="1">
        <v>21.383475000000001</v>
      </c>
      <c r="AS68" s="1">
        <v>18.17155</v>
      </c>
      <c r="AT68" s="1">
        <v>47.956175000000002</v>
      </c>
      <c r="AU68" s="1">
        <v>50.458525000000002</v>
      </c>
      <c r="AV68" s="1">
        <v>56.462175000000002</v>
      </c>
      <c r="AW68" s="1">
        <v>57.060175000000001</v>
      </c>
      <c r="AX68" s="1">
        <v>60.804000000000002</v>
      </c>
      <c r="AY68" s="1">
        <v>51.945374999999999</v>
      </c>
    </row>
    <row r="69" spans="1:51" ht="16">
      <c r="A69" s="1">
        <v>99.666399999999996</v>
      </c>
      <c r="B69" s="1">
        <v>-1.8326249999999999</v>
      </c>
      <c r="C69" s="1">
        <v>5.9493999999999998</v>
      </c>
      <c r="D69" s="1">
        <v>2.2441</v>
      </c>
      <c r="E69" s="1">
        <v>0.41087499999999999</v>
      </c>
      <c r="F69" s="1">
        <v>2.644225</v>
      </c>
      <c r="G69" s="1">
        <v>2.7414000000000001</v>
      </c>
      <c r="H69" s="1">
        <v>-6.1862000000000004</v>
      </c>
      <c r="I69" s="1">
        <v>-10.91455</v>
      </c>
      <c r="J69" s="1">
        <v>4.4761499999999996</v>
      </c>
      <c r="K69" s="1">
        <v>3.629575</v>
      </c>
      <c r="L69" s="1">
        <v>3.7943750000000001</v>
      </c>
      <c r="M69" s="1">
        <v>0.27262500000000001</v>
      </c>
      <c r="N69" s="1">
        <v>4.4188749999999999</v>
      </c>
      <c r="O69" s="1">
        <v>-6.4314499999999999</v>
      </c>
      <c r="P69" s="1">
        <v>1.5980000000000001</v>
      </c>
      <c r="Q69" s="1">
        <v>-0.42254999999999998</v>
      </c>
      <c r="R69" s="1">
        <v>-3.1288</v>
      </c>
      <c r="S69" s="1">
        <v>-5.2920749999999996</v>
      </c>
      <c r="T69" s="1">
        <v>28.733225000000001</v>
      </c>
      <c r="U69" s="1">
        <v>35.152774999999998</v>
      </c>
      <c r="V69" s="1">
        <v>52.75365</v>
      </c>
      <c r="W69" s="1">
        <v>53.741149999999998</v>
      </c>
      <c r="X69" s="1">
        <v>64.930224999999993</v>
      </c>
      <c r="Y69" s="1">
        <v>65.176349999999999</v>
      </c>
      <c r="AA69" s="1">
        <v>99.666399999999996</v>
      </c>
      <c r="AB69" s="1">
        <v>6.5286999999999997</v>
      </c>
      <c r="AC69" s="1">
        <v>5.0439749999999997</v>
      </c>
      <c r="AD69" s="1">
        <v>8.2501499999999997</v>
      </c>
      <c r="AE69" s="1">
        <v>1.76895</v>
      </c>
      <c r="AF69" s="1">
        <v>6.7205500000000002</v>
      </c>
      <c r="AG69" s="1">
        <v>3.95E-2</v>
      </c>
      <c r="AH69" s="1">
        <v>2.4958</v>
      </c>
      <c r="AI69" s="1">
        <v>9.9500000000000005E-3</v>
      </c>
      <c r="AJ69" s="1">
        <v>4.4065750000000001</v>
      </c>
      <c r="AK69" s="1">
        <v>2.9888499999999998</v>
      </c>
      <c r="AL69" s="1">
        <v>-1.685E-2</v>
      </c>
      <c r="AM69" s="1">
        <v>-7.6399999999999996E-2</v>
      </c>
      <c r="AN69" s="1">
        <v>5.6136499999999998</v>
      </c>
      <c r="AO69" s="1">
        <v>5.3994</v>
      </c>
      <c r="AP69" s="1">
        <v>8.2393999999999998</v>
      </c>
      <c r="AQ69" s="1">
        <v>10.7759</v>
      </c>
      <c r="AR69" s="1">
        <v>20.810075000000001</v>
      </c>
      <c r="AS69" s="1">
        <v>17.943549999999998</v>
      </c>
      <c r="AT69" s="1">
        <v>47.615375</v>
      </c>
      <c r="AU69" s="1">
        <v>50.000725000000003</v>
      </c>
      <c r="AV69" s="1">
        <v>56.637374999999999</v>
      </c>
      <c r="AW69" s="1">
        <v>56.350175</v>
      </c>
      <c r="AX69" s="1">
        <v>60.363799999999998</v>
      </c>
      <c r="AY69" s="1">
        <v>51.171774999999997</v>
      </c>
    </row>
    <row r="70" spans="1:51" ht="16">
      <c r="A70" s="1">
        <v>101.24460000000001</v>
      </c>
      <c r="B70" s="1">
        <v>-1.6800250000000001</v>
      </c>
      <c r="C70" s="1">
        <v>5.9164000000000003</v>
      </c>
      <c r="D70" s="1">
        <v>2.4058999999999999</v>
      </c>
      <c r="E70" s="1">
        <v>0.98407500000000003</v>
      </c>
      <c r="F70" s="1">
        <v>2.7194250000000002</v>
      </c>
      <c r="G70" s="1">
        <v>2.5002</v>
      </c>
      <c r="H70" s="1">
        <v>-6.5556000000000001</v>
      </c>
      <c r="I70" s="1">
        <v>-11.091950000000001</v>
      </c>
      <c r="J70" s="1">
        <v>4.3669500000000001</v>
      </c>
      <c r="K70" s="1">
        <v>3.6805750000000002</v>
      </c>
      <c r="L70" s="1">
        <v>4.2649749999999997</v>
      </c>
      <c r="M70" s="1">
        <v>-2.4575E-2</v>
      </c>
      <c r="N70" s="1">
        <v>4.6668750000000001</v>
      </c>
      <c r="O70" s="1">
        <v>-6.7970499999999996</v>
      </c>
      <c r="P70" s="1">
        <v>1.0056</v>
      </c>
      <c r="Q70" s="1">
        <v>-0.52675000000000005</v>
      </c>
      <c r="R70" s="1">
        <v>-2.5122</v>
      </c>
      <c r="S70" s="1">
        <v>-5.3834749999999998</v>
      </c>
      <c r="T70" s="1">
        <v>28.125225</v>
      </c>
      <c r="U70" s="1">
        <v>35.781975000000003</v>
      </c>
      <c r="V70" s="1">
        <v>52.685450000000003</v>
      </c>
      <c r="W70" s="1">
        <v>53.158949999999997</v>
      </c>
      <c r="X70" s="1">
        <v>64.052025</v>
      </c>
      <c r="Y70" s="1">
        <v>64.782150000000001</v>
      </c>
      <c r="AA70" s="1">
        <v>101.24460000000001</v>
      </c>
      <c r="AB70" s="1">
        <v>6.7180999999999997</v>
      </c>
      <c r="AC70" s="1">
        <v>5.0423749999999998</v>
      </c>
      <c r="AD70" s="1">
        <v>8.1507500000000004</v>
      </c>
      <c r="AE70" s="1">
        <v>1.8447499999999999</v>
      </c>
      <c r="AF70" s="1">
        <v>7.1805500000000002</v>
      </c>
      <c r="AG70" s="1">
        <v>-0.34210000000000002</v>
      </c>
      <c r="AH70" s="1">
        <v>2.7684000000000002</v>
      </c>
      <c r="AI70" s="1">
        <v>-0.62824999999999998</v>
      </c>
      <c r="AJ70" s="1">
        <v>4.4681749999999996</v>
      </c>
      <c r="AK70" s="1">
        <v>3.0000499999999999</v>
      </c>
      <c r="AL70" s="1">
        <v>-1.685E-2</v>
      </c>
      <c r="AM70" s="1">
        <v>0.16300000000000001</v>
      </c>
      <c r="AN70" s="1">
        <v>5.5612500000000002</v>
      </c>
      <c r="AO70" s="1">
        <v>5.1840000000000002</v>
      </c>
      <c r="AP70" s="1">
        <v>8.4588000000000001</v>
      </c>
      <c r="AQ70" s="1">
        <v>9.5967000000000002</v>
      </c>
      <c r="AR70" s="1">
        <v>20.315674999999999</v>
      </c>
      <c r="AS70" s="1">
        <v>18.443549999999998</v>
      </c>
      <c r="AT70" s="1">
        <v>47.058174999999999</v>
      </c>
      <c r="AU70" s="1">
        <v>49.804324999999999</v>
      </c>
      <c r="AV70" s="1">
        <v>56.352575000000002</v>
      </c>
      <c r="AW70" s="1">
        <v>55.963574999999999</v>
      </c>
      <c r="AX70" s="1">
        <v>60.277799999999999</v>
      </c>
      <c r="AY70" s="1">
        <v>50.768774999999998</v>
      </c>
    </row>
    <row r="71" spans="1:51" ht="16">
      <c r="A71" s="1">
        <v>102.72920000000001</v>
      </c>
      <c r="B71" s="1">
        <v>-2.0702250000000002</v>
      </c>
      <c r="C71" s="1">
        <v>6.0460000000000003</v>
      </c>
      <c r="D71" s="1">
        <v>2.2433000000000001</v>
      </c>
      <c r="E71" s="1">
        <v>0.74407500000000004</v>
      </c>
      <c r="F71" s="1">
        <v>2.341825</v>
      </c>
      <c r="G71" s="1">
        <v>2.9390000000000001</v>
      </c>
      <c r="H71" s="1">
        <v>-6.3852000000000002</v>
      </c>
      <c r="I71" s="1">
        <v>-10.904949999999999</v>
      </c>
      <c r="J71" s="1">
        <v>4.1685499999999998</v>
      </c>
      <c r="K71" s="1">
        <v>3.520575</v>
      </c>
      <c r="L71" s="1">
        <v>4.0847749999999996</v>
      </c>
      <c r="M71" s="1">
        <v>0.123225</v>
      </c>
      <c r="N71" s="1">
        <v>4.4432749999999999</v>
      </c>
      <c r="O71" s="1">
        <v>-6.2734500000000004</v>
      </c>
      <c r="P71" s="1">
        <v>0.61660000000000004</v>
      </c>
      <c r="Q71" s="1">
        <v>-0.55815000000000003</v>
      </c>
      <c r="R71" s="1">
        <v>-2.2469999999999999</v>
      </c>
      <c r="S71" s="1">
        <v>-5.6306750000000001</v>
      </c>
      <c r="T71" s="1">
        <v>28.014424999999999</v>
      </c>
      <c r="U71" s="1">
        <v>35.432974999999999</v>
      </c>
      <c r="V71" s="1">
        <v>52.580649999999999</v>
      </c>
      <c r="W71" s="1">
        <v>52.596150000000002</v>
      </c>
      <c r="X71" s="1">
        <v>63.517425000000003</v>
      </c>
      <c r="Y71" s="1">
        <v>64.362750000000005</v>
      </c>
      <c r="AA71" s="1">
        <v>102.72920000000001</v>
      </c>
      <c r="AB71" s="1">
        <v>6.5884999999999998</v>
      </c>
      <c r="AC71" s="1">
        <v>4.855575</v>
      </c>
      <c r="AD71" s="1">
        <v>8.3723500000000008</v>
      </c>
      <c r="AE71" s="1">
        <v>1.7823500000000001</v>
      </c>
      <c r="AF71" s="1">
        <v>6.9915500000000002</v>
      </c>
      <c r="AG71" s="1">
        <v>-0.20810000000000001</v>
      </c>
      <c r="AH71" s="1">
        <v>2.9241999999999999</v>
      </c>
      <c r="AI71" s="1">
        <v>-0.74885000000000002</v>
      </c>
      <c r="AJ71" s="1">
        <v>3.9055749999999998</v>
      </c>
      <c r="AK71" s="1">
        <v>3.06345</v>
      </c>
      <c r="AL71" s="1">
        <v>0.15275</v>
      </c>
      <c r="AM71" s="1">
        <v>-2.5999999999999999E-2</v>
      </c>
      <c r="AN71" s="1">
        <v>5.1198499999999996</v>
      </c>
      <c r="AO71" s="1">
        <v>5.4156000000000004</v>
      </c>
      <c r="AP71" s="1">
        <v>8.6503999999999994</v>
      </c>
      <c r="AQ71" s="1">
        <v>9.2995000000000001</v>
      </c>
      <c r="AR71" s="1">
        <v>20.012875000000001</v>
      </c>
      <c r="AS71" s="1">
        <v>18.624949999999998</v>
      </c>
      <c r="AT71" s="1">
        <v>46.943174999999997</v>
      </c>
      <c r="AU71" s="1">
        <v>48.951524999999997</v>
      </c>
      <c r="AV71" s="1">
        <v>56.348775000000003</v>
      </c>
      <c r="AW71" s="1">
        <v>54.721775000000001</v>
      </c>
      <c r="AX71" s="1">
        <v>59.976599999999998</v>
      </c>
      <c r="AY71" s="1">
        <v>50.708174999999997</v>
      </c>
    </row>
    <row r="72" spans="1:51" ht="16">
      <c r="A72" s="1">
        <v>104.2206</v>
      </c>
      <c r="B72" s="1">
        <v>-1.936625</v>
      </c>
      <c r="C72" s="1">
        <v>6.3192000000000004</v>
      </c>
      <c r="D72" s="1">
        <v>2.0154999999999998</v>
      </c>
      <c r="E72" s="1">
        <v>0.98147499999999999</v>
      </c>
      <c r="F72" s="1">
        <v>2.5132249999999998</v>
      </c>
      <c r="G72" s="1">
        <v>3.2557999999999998</v>
      </c>
      <c r="H72" s="1">
        <v>-6.1710000000000003</v>
      </c>
      <c r="I72" s="1">
        <v>-11.026350000000001</v>
      </c>
      <c r="J72" s="1">
        <v>4.1355500000000003</v>
      </c>
      <c r="K72" s="1">
        <v>3.7285750000000002</v>
      </c>
      <c r="L72" s="1">
        <v>4.1227749999999999</v>
      </c>
      <c r="M72" s="1">
        <v>0.27562500000000001</v>
      </c>
      <c r="N72" s="1">
        <v>4.337275</v>
      </c>
      <c r="O72" s="1">
        <v>-6.5610499999999998</v>
      </c>
      <c r="P72" s="1">
        <v>0.86539999999999995</v>
      </c>
      <c r="Q72" s="1">
        <v>-0.70874999999999999</v>
      </c>
      <c r="R72" s="1">
        <v>-2.0198</v>
      </c>
      <c r="S72" s="1">
        <v>-6.0484749999999998</v>
      </c>
      <c r="T72" s="1">
        <v>27.544625</v>
      </c>
      <c r="U72" s="1">
        <v>34.797975000000001</v>
      </c>
      <c r="V72" s="1">
        <v>52.072850000000003</v>
      </c>
      <c r="W72" s="1">
        <v>52.591149999999999</v>
      </c>
      <c r="X72" s="1">
        <v>62.907425000000003</v>
      </c>
      <c r="Y72" s="1">
        <v>64.028949999999995</v>
      </c>
      <c r="AA72" s="1">
        <v>104.2206</v>
      </c>
      <c r="AB72" s="1">
        <v>6.4097</v>
      </c>
      <c r="AC72" s="1">
        <v>4.8271750000000004</v>
      </c>
      <c r="AD72" s="1">
        <v>8.6139500000000009</v>
      </c>
      <c r="AE72" s="1">
        <v>1.9357500000000001</v>
      </c>
      <c r="AF72" s="1">
        <v>7.15435</v>
      </c>
      <c r="AG72" s="1">
        <v>-0.37069999999999997</v>
      </c>
      <c r="AH72" s="1">
        <v>3.02</v>
      </c>
      <c r="AI72" s="1">
        <v>-1.2476499999999999</v>
      </c>
      <c r="AJ72" s="1">
        <v>3.7841749999999998</v>
      </c>
      <c r="AK72" s="1">
        <v>3.4570500000000002</v>
      </c>
      <c r="AL72" s="1">
        <v>4.4749999999999998E-2</v>
      </c>
      <c r="AM72" s="1">
        <v>-0.57840000000000003</v>
      </c>
      <c r="AN72" s="1">
        <v>5.2908499999999998</v>
      </c>
      <c r="AO72" s="1">
        <v>4.8992000000000004</v>
      </c>
      <c r="AP72" s="1">
        <v>8.2333999999999996</v>
      </c>
      <c r="AQ72" s="1">
        <v>9.6963000000000008</v>
      </c>
      <c r="AR72" s="1">
        <v>19.661075</v>
      </c>
      <c r="AS72" s="1">
        <v>18.174150000000001</v>
      </c>
      <c r="AT72" s="1">
        <v>45.833575000000003</v>
      </c>
      <c r="AU72" s="1">
        <v>48.868324999999999</v>
      </c>
      <c r="AV72" s="1">
        <v>56.429575</v>
      </c>
      <c r="AW72" s="1">
        <v>54.317174999999999</v>
      </c>
      <c r="AX72" s="1">
        <v>59.5914</v>
      </c>
      <c r="AY72" s="1">
        <v>50.444775</v>
      </c>
    </row>
    <row r="73" spans="1:51" ht="16">
      <c r="A73" s="1">
        <v>105.72239999999999</v>
      </c>
      <c r="B73" s="1">
        <v>-2.0336249999999998</v>
      </c>
      <c r="C73" s="1">
        <v>6.1188000000000002</v>
      </c>
      <c r="D73" s="1">
        <v>2.2403</v>
      </c>
      <c r="E73" s="1">
        <v>0.68527499999999997</v>
      </c>
      <c r="F73" s="1">
        <v>2.9242249999999999</v>
      </c>
      <c r="G73" s="1">
        <v>3.512</v>
      </c>
      <c r="H73" s="1">
        <v>-6.3765999999999998</v>
      </c>
      <c r="I73" s="1">
        <v>-10.75675</v>
      </c>
      <c r="J73" s="1">
        <v>4.4855499999999999</v>
      </c>
      <c r="K73" s="1">
        <v>3.6169750000000001</v>
      </c>
      <c r="L73" s="1">
        <v>4.1917749999999998</v>
      </c>
      <c r="M73" s="1">
        <v>0.886625</v>
      </c>
      <c r="N73" s="1">
        <v>5.043075</v>
      </c>
      <c r="O73" s="1">
        <v>-6.8016500000000004</v>
      </c>
      <c r="P73" s="1">
        <v>0.72960000000000003</v>
      </c>
      <c r="Q73" s="1">
        <v>-0.68955</v>
      </c>
      <c r="R73" s="1">
        <v>-2.4472</v>
      </c>
      <c r="S73" s="1">
        <v>-5.655475</v>
      </c>
      <c r="T73" s="1">
        <v>26.947225</v>
      </c>
      <c r="U73" s="1">
        <v>34.369974999999997</v>
      </c>
      <c r="V73" s="1">
        <v>52.219850000000001</v>
      </c>
      <c r="W73" s="1">
        <v>52.197749999999999</v>
      </c>
      <c r="X73" s="1">
        <v>62.138624999999998</v>
      </c>
      <c r="Y73" s="1">
        <v>63.12435</v>
      </c>
      <c r="AA73" s="1">
        <v>105.72239999999999</v>
      </c>
      <c r="AB73" s="1">
        <v>6.6380999999999997</v>
      </c>
      <c r="AC73" s="1">
        <v>4.4727750000000004</v>
      </c>
      <c r="AD73" s="1">
        <v>8.5225500000000007</v>
      </c>
      <c r="AE73" s="1">
        <v>1.7111499999999999</v>
      </c>
      <c r="AF73" s="1">
        <v>7.4361499999999996</v>
      </c>
      <c r="AG73" s="1">
        <v>-0.27229999999999999</v>
      </c>
      <c r="AH73" s="1">
        <v>2.7433999999999998</v>
      </c>
      <c r="AI73" s="1">
        <v>-0.77705000000000002</v>
      </c>
      <c r="AJ73" s="1">
        <v>3.895975</v>
      </c>
      <c r="AK73" s="1">
        <v>3.7398500000000001</v>
      </c>
      <c r="AL73" s="1">
        <v>0.12495000000000001</v>
      </c>
      <c r="AM73" s="1">
        <v>-1.3795999999999999</v>
      </c>
      <c r="AN73" s="1">
        <v>5.5048500000000002</v>
      </c>
      <c r="AO73" s="1">
        <v>4.7005999999999997</v>
      </c>
      <c r="AP73" s="1">
        <v>8.7975999999999992</v>
      </c>
      <c r="AQ73" s="1">
        <v>9.5869</v>
      </c>
      <c r="AR73" s="1">
        <v>19.845874999999999</v>
      </c>
      <c r="AS73" s="1">
        <v>17.428149999999999</v>
      </c>
      <c r="AT73" s="1">
        <v>45.674174999999998</v>
      </c>
      <c r="AU73" s="1">
        <v>48.700524999999999</v>
      </c>
      <c r="AV73" s="1">
        <v>56.298375</v>
      </c>
      <c r="AW73" s="1">
        <v>53.361175000000003</v>
      </c>
      <c r="AX73" s="1">
        <v>58.887599999999999</v>
      </c>
      <c r="AY73" s="1">
        <v>49.707974999999998</v>
      </c>
    </row>
    <row r="74" spans="1:51" ht="16">
      <c r="A74" s="1">
        <v>107.224</v>
      </c>
      <c r="B74" s="1">
        <v>-2.112825</v>
      </c>
      <c r="C74" s="1">
        <v>6.0650000000000004</v>
      </c>
      <c r="D74" s="1">
        <v>2.2968999999999999</v>
      </c>
      <c r="E74" s="1">
        <v>1.2090749999999999</v>
      </c>
      <c r="F74" s="1">
        <v>2.5576249999999998</v>
      </c>
      <c r="G74" s="1">
        <v>3.5878000000000001</v>
      </c>
      <c r="H74" s="1">
        <v>-6.0628000000000002</v>
      </c>
      <c r="I74" s="1">
        <v>-10.88575</v>
      </c>
      <c r="J74" s="1">
        <v>5.2003500000000003</v>
      </c>
      <c r="K74" s="1">
        <v>4.0381749999999998</v>
      </c>
      <c r="L74" s="1">
        <v>3.915975</v>
      </c>
      <c r="M74" s="1">
        <v>0.35902499999999998</v>
      </c>
      <c r="N74" s="1">
        <v>4.9352749999999999</v>
      </c>
      <c r="O74" s="1">
        <v>-6.52325</v>
      </c>
      <c r="P74" s="1">
        <v>0.8478</v>
      </c>
      <c r="Q74" s="1">
        <v>-0.81074999999999997</v>
      </c>
      <c r="R74" s="1">
        <v>-1.8573999999999999</v>
      </c>
      <c r="S74" s="1">
        <v>-5.4590750000000003</v>
      </c>
      <c r="T74" s="1">
        <v>26.830224999999999</v>
      </c>
      <c r="U74" s="1">
        <v>33.751175000000003</v>
      </c>
      <c r="V74" s="1">
        <v>51.215850000000003</v>
      </c>
      <c r="W74" s="1">
        <v>52.229950000000002</v>
      </c>
      <c r="X74" s="1">
        <v>62.053424999999997</v>
      </c>
      <c r="Y74" s="1">
        <v>63.306350000000002</v>
      </c>
      <c r="AA74" s="1">
        <v>107.224</v>
      </c>
      <c r="AB74" s="1">
        <v>7.0011000000000001</v>
      </c>
      <c r="AC74" s="1">
        <v>4.4057750000000002</v>
      </c>
      <c r="AD74" s="1">
        <v>8.63415</v>
      </c>
      <c r="AE74" s="1">
        <v>2.0581499999999999</v>
      </c>
      <c r="AF74" s="1">
        <v>7.2649499999999998</v>
      </c>
      <c r="AG74" s="1">
        <v>0.36270000000000002</v>
      </c>
      <c r="AH74" s="1">
        <v>2.5688</v>
      </c>
      <c r="AI74" s="1">
        <v>-0.88865000000000005</v>
      </c>
      <c r="AJ74" s="1">
        <v>3.911775</v>
      </c>
      <c r="AK74" s="1">
        <v>3.5574499999999998</v>
      </c>
      <c r="AL74" s="1">
        <v>5.1549999999999999E-2</v>
      </c>
      <c r="AM74" s="1">
        <v>-1.1878</v>
      </c>
      <c r="AN74" s="1">
        <v>5.5572499999999998</v>
      </c>
      <c r="AO74" s="1">
        <v>4.8472</v>
      </c>
      <c r="AP74" s="1">
        <v>8.7430000000000003</v>
      </c>
      <c r="AQ74" s="1">
        <v>9.4690999999999992</v>
      </c>
      <c r="AR74" s="1">
        <v>19.367474999999999</v>
      </c>
      <c r="AS74" s="1">
        <v>16.946149999999999</v>
      </c>
      <c r="AT74" s="1">
        <v>45.534174999999998</v>
      </c>
      <c r="AU74" s="1">
        <v>48.401924999999999</v>
      </c>
      <c r="AV74" s="1">
        <v>54.997174999999999</v>
      </c>
      <c r="AW74" s="1">
        <v>53.363574999999997</v>
      </c>
      <c r="AX74" s="1">
        <v>58.311</v>
      </c>
      <c r="AY74" s="1">
        <v>49.715775000000001</v>
      </c>
    </row>
    <row r="75" spans="1:51" ht="16">
      <c r="A75" s="1">
        <v>108.72539999999999</v>
      </c>
      <c r="B75" s="1">
        <v>-2.217025</v>
      </c>
      <c r="C75" s="1">
        <v>6.0183999999999997</v>
      </c>
      <c r="D75" s="1">
        <v>2.6802999999999999</v>
      </c>
      <c r="E75" s="1">
        <v>0.69987500000000002</v>
      </c>
      <c r="F75" s="1">
        <v>2.5264250000000001</v>
      </c>
      <c r="G75" s="1">
        <v>3.4266000000000001</v>
      </c>
      <c r="H75" s="1">
        <v>-5.6432000000000002</v>
      </c>
      <c r="I75" s="1">
        <v>-10.62575</v>
      </c>
      <c r="J75" s="1">
        <v>5.3337500000000002</v>
      </c>
      <c r="K75" s="1">
        <v>3.7475749999999999</v>
      </c>
      <c r="L75" s="1">
        <v>3.7367750000000002</v>
      </c>
      <c r="M75" s="1">
        <v>0.719225</v>
      </c>
      <c r="N75" s="1">
        <v>4.7566750000000004</v>
      </c>
      <c r="O75" s="1">
        <v>-5.9280499999999998</v>
      </c>
      <c r="P75" s="1">
        <v>1.234</v>
      </c>
      <c r="Q75" s="1">
        <v>-0.61514999999999997</v>
      </c>
      <c r="R75" s="1">
        <v>-1.9248000000000001</v>
      </c>
      <c r="S75" s="1">
        <v>-6.0728749999999998</v>
      </c>
      <c r="T75" s="1">
        <v>26.717424999999999</v>
      </c>
      <c r="U75" s="1">
        <v>33.025975000000003</v>
      </c>
      <c r="V75" s="1">
        <v>50.689450000000001</v>
      </c>
      <c r="W75" s="1">
        <v>52.022550000000003</v>
      </c>
      <c r="X75" s="1">
        <v>62.071424999999998</v>
      </c>
      <c r="Y75" s="1">
        <v>62.979550000000003</v>
      </c>
      <c r="AA75" s="1">
        <v>108.72539999999999</v>
      </c>
      <c r="AB75" s="1">
        <v>7.0231000000000003</v>
      </c>
      <c r="AC75" s="1">
        <v>4.0621749999999999</v>
      </c>
      <c r="AD75" s="1">
        <v>8.6993500000000008</v>
      </c>
      <c r="AE75" s="1">
        <v>1.98275</v>
      </c>
      <c r="AF75" s="1">
        <v>7.2977499999999997</v>
      </c>
      <c r="AG75" s="1">
        <v>0.57010000000000005</v>
      </c>
      <c r="AH75" s="1">
        <v>2.3488000000000002</v>
      </c>
      <c r="AI75" s="1">
        <v>-0.98645000000000005</v>
      </c>
      <c r="AJ75" s="1">
        <v>3.4613749999999999</v>
      </c>
      <c r="AK75" s="1">
        <v>3.6698499999999998</v>
      </c>
      <c r="AL75" s="1">
        <v>-1.985E-2</v>
      </c>
      <c r="AM75" s="1">
        <v>-1.3064</v>
      </c>
      <c r="AN75" s="1">
        <v>5.7058499999999999</v>
      </c>
      <c r="AO75" s="1">
        <v>4.6466000000000003</v>
      </c>
      <c r="AP75" s="1">
        <v>9.0673999999999992</v>
      </c>
      <c r="AQ75" s="1">
        <v>9.4131</v>
      </c>
      <c r="AR75" s="1">
        <v>18.685275000000001</v>
      </c>
      <c r="AS75" s="1">
        <v>16.603349999999999</v>
      </c>
      <c r="AT75" s="1">
        <v>45.559175000000003</v>
      </c>
      <c r="AU75" s="1">
        <v>47.454324999999997</v>
      </c>
      <c r="AV75" s="1">
        <v>55.494174999999998</v>
      </c>
      <c r="AW75" s="1">
        <v>52.334375000000001</v>
      </c>
      <c r="AX75" s="1">
        <v>57.420400000000001</v>
      </c>
      <c r="AY75" s="1">
        <v>49.424574999999997</v>
      </c>
    </row>
    <row r="76" spans="1:51" ht="16">
      <c r="A76" s="1">
        <v>110.2366</v>
      </c>
      <c r="B76" s="1">
        <v>-1.699425</v>
      </c>
      <c r="C76" s="1">
        <v>6.0057999999999998</v>
      </c>
      <c r="D76" s="1">
        <v>2.4277000000000002</v>
      </c>
      <c r="E76" s="1">
        <v>1.0602750000000001</v>
      </c>
      <c r="F76" s="1">
        <v>2.8614250000000001</v>
      </c>
      <c r="G76" s="1">
        <v>3.6004</v>
      </c>
      <c r="H76" s="1">
        <v>-5.4417999999999997</v>
      </c>
      <c r="I76" s="1">
        <v>-10.37975</v>
      </c>
      <c r="J76" s="1">
        <v>5.5701499999999999</v>
      </c>
      <c r="K76" s="1">
        <v>3.6017749999999999</v>
      </c>
      <c r="L76" s="1">
        <v>3.4151750000000001</v>
      </c>
      <c r="M76" s="1">
        <v>0.79062500000000002</v>
      </c>
      <c r="N76" s="1">
        <v>5.0902750000000001</v>
      </c>
      <c r="O76" s="1">
        <v>-5.6752500000000001</v>
      </c>
      <c r="P76" s="1">
        <v>1.3438000000000001</v>
      </c>
      <c r="Q76" s="1">
        <v>-0.52154999999999996</v>
      </c>
      <c r="R76" s="1">
        <v>-2.0644</v>
      </c>
      <c r="S76" s="1">
        <v>-5.8680750000000002</v>
      </c>
      <c r="T76" s="1">
        <v>26.617625</v>
      </c>
      <c r="U76" s="1">
        <v>32.790774999999996</v>
      </c>
      <c r="V76" s="1">
        <v>50.447049999999997</v>
      </c>
      <c r="W76" s="1">
        <v>51.78575</v>
      </c>
      <c r="X76" s="1">
        <v>61.520225000000003</v>
      </c>
      <c r="Y76" s="1">
        <v>63.676349999999999</v>
      </c>
      <c r="AA76" s="1">
        <v>110.2366</v>
      </c>
      <c r="AB76" s="1">
        <v>6.8574999999999999</v>
      </c>
      <c r="AC76" s="1">
        <v>3.6029749999999998</v>
      </c>
      <c r="AD76" s="1">
        <v>7.8471500000000001</v>
      </c>
      <c r="AE76" s="1">
        <v>2.2097500000000001</v>
      </c>
      <c r="AF76" s="1">
        <v>7.5553499999999998</v>
      </c>
      <c r="AG76" s="1">
        <v>0.8609</v>
      </c>
      <c r="AH76" s="1">
        <v>2.4087999999999998</v>
      </c>
      <c r="AI76" s="1">
        <v>-0.75844999999999996</v>
      </c>
      <c r="AJ76" s="1">
        <v>3.7811750000000002</v>
      </c>
      <c r="AK76" s="1">
        <v>3.27685</v>
      </c>
      <c r="AL76" s="1">
        <v>2.495E-2</v>
      </c>
      <c r="AM76" s="1">
        <v>-1.0145999999999999</v>
      </c>
      <c r="AN76" s="1">
        <v>6.2992499999999998</v>
      </c>
      <c r="AO76" s="1">
        <v>4.7187999999999999</v>
      </c>
      <c r="AP76" s="1">
        <v>9.1273999999999997</v>
      </c>
      <c r="AQ76" s="1">
        <v>9.0983000000000001</v>
      </c>
      <c r="AR76" s="1">
        <v>17.935675</v>
      </c>
      <c r="AS76" s="1">
        <v>16.195550000000001</v>
      </c>
      <c r="AT76" s="1">
        <v>45.201974999999997</v>
      </c>
      <c r="AU76" s="1">
        <v>47.206724999999999</v>
      </c>
      <c r="AV76" s="1">
        <v>54.751175000000003</v>
      </c>
      <c r="AW76" s="1">
        <v>52.801375</v>
      </c>
      <c r="AX76" s="1">
        <v>57.313000000000002</v>
      </c>
      <c r="AY76" s="1">
        <v>49.205775000000003</v>
      </c>
    </row>
    <row r="77" spans="1:51" ht="16">
      <c r="A77" s="1">
        <v>111.768</v>
      </c>
      <c r="B77" s="1">
        <v>-1.5130250000000001</v>
      </c>
      <c r="C77" s="1">
        <v>5.9535999999999998</v>
      </c>
      <c r="D77" s="1">
        <v>2.4399000000000002</v>
      </c>
      <c r="E77" s="1">
        <v>1.004275</v>
      </c>
      <c r="F77" s="1">
        <v>3.124225</v>
      </c>
      <c r="G77" s="1">
        <v>2.7978000000000001</v>
      </c>
      <c r="H77" s="1">
        <v>-5.6967999999999996</v>
      </c>
      <c r="I77" s="1">
        <v>-10.356350000000001</v>
      </c>
      <c r="J77" s="1">
        <v>5.6087499999999997</v>
      </c>
      <c r="K77" s="1">
        <v>3.609775</v>
      </c>
      <c r="L77" s="1">
        <v>3.3049750000000002</v>
      </c>
      <c r="M77" s="1">
        <v>0.71102500000000002</v>
      </c>
      <c r="N77" s="1">
        <v>5.1894749999999998</v>
      </c>
      <c r="O77" s="1">
        <v>-5.53965</v>
      </c>
      <c r="P77" s="1">
        <v>1.2445999999999999</v>
      </c>
      <c r="Q77" s="1">
        <v>-0.57935000000000003</v>
      </c>
      <c r="R77" s="1">
        <v>-2.2826</v>
      </c>
      <c r="S77" s="1">
        <v>-5.607075</v>
      </c>
      <c r="T77" s="1">
        <v>27.073625</v>
      </c>
      <c r="U77" s="1">
        <v>32.861975000000001</v>
      </c>
      <c r="V77" s="1">
        <v>49.676850000000002</v>
      </c>
      <c r="W77" s="1">
        <v>51.13015</v>
      </c>
      <c r="X77" s="1">
        <v>62.113225</v>
      </c>
      <c r="Y77" s="1">
        <v>62.985950000000003</v>
      </c>
      <c r="AA77" s="1">
        <v>111.768</v>
      </c>
      <c r="AB77" s="1">
        <v>7.3372999999999999</v>
      </c>
      <c r="AC77" s="1">
        <v>3.8133750000000002</v>
      </c>
      <c r="AD77" s="1">
        <v>7.6193499999999998</v>
      </c>
      <c r="AE77" s="1">
        <v>2.20695</v>
      </c>
      <c r="AF77" s="1">
        <v>8.0969499999999996</v>
      </c>
      <c r="AG77" s="1">
        <v>1.3101</v>
      </c>
      <c r="AH77" s="1">
        <v>2.2056</v>
      </c>
      <c r="AI77" s="1">
        <v>-0.26085000000000003</v>
      </c>
      <c r="AJ77" s="1">
        <v>3.811175</v>
      </c>
      <c r="AK77" s="1">
        <v>2.5738500000000002</v>
      </c>
      <c r="AL77" s="1">
        <v>0.17155000000000001</v>
      </c>
      <c r="AM77" s="1">
        <v>-0.91080000000000005</v>
      </c>
      <c r="AN77" s="1">
        <v>5.9456499999999997</v>
      </c>
      <c r="AO77" s="1">
        <v>4.7827999999999999</v>
      </c>
      <c r="AP77" s="1">
        <v>9.2889999999999997</v>
      </c>
      <c r="AQ77" s="1">
        <v>8.6656999999999993</v>
      </c>
      <c r="AR77" s="1">
        <v>18.065474999999999</v>
      </c>
      <c r="AS77" s="1">
        <v>16.254950000000001</v>
      </c>
      <c r="AT77" s="1">
        <v>45.295574999999999</v>
      </c>
      <c r="AU77" s="1">
        <v>46.505324999999999</v>
      </c>
      <c r="AV77" s="1">
        <v>54.230375000000002</v>
      </c>
      <c r="AW77" s="1">
        <v>52.704574999999998</v>
      </c>
      <c r="AX77" s="1">
        <v>56.895800000000001</v>
      </c>
      <c r="AY77" s="1">
        <v>49.064374999999998</v>
      </c>
    </row>
    <row r="78" spans="1:51" ht="16">
      <c r="A78" s="1">
        <v>113.23</v>
      </c>
      <c r="B78" s="1">
        <v>-1.7966249999999999</v>
      </c>
      <c r="C78" s="1">
        <v>6.3449999999999998</v>
      </c>
      <c r="D78" s="1">
        <v>2.2441</v>
      </c>
      <c r="E78" s="1">
        <v>1.1368750000000001</v>
      </c>
      <c r="F78" s="1">
        <v>2.9560249999999999</v>
      </c>
      <c r="G78" s="1">
        <v>2.1276000000000002</v>
      </c>
      <c r="H78" s="1">
        <v>-5.1188000000000002</v>
      </c>
      <c r="I78" s="1">
        <v>-10.201750000000001</v>
      </c>
      <c r="J78" s="1">
        <v>5.1297499999999996</v>
      </c>
      <c r="K78" s="1">
        <v>3.7027749999999999</v>
      </c>
      <c r="L78" s="1">
        <v>3.1645750000000001</v>
      </c>
      <c r="M78" s="1">
        <v>-4.3575000000000003E-2</v>
      </c>
      <c r="N78" s="1">
        <v>5.1050750000000003</v>
      </c>
      <c r="O78" s="1">
        <v>-5.4410499999999997</v>
      </c>
      <c r="P78" s="1">
        <v>1.4056</v>
      </c>
      <c r="Q78" s="1">
        <v>-0.16175</v>
      </c>
      <c r="R78" s="1">
        <v>-2.3780000000000001</v>
      </c>
      <c r="S78" s="1">
        <v>-6.0876749999999999</v>
      </c>
      <c r="T78" s="1">
        <v>26.997225</v>
      </c>
      <c r="U78" s="1">
        <v>32.705174999999997</v>
      </c>
      <c r="V78" s="1">
        <v>49.234850000000002</v>
      </c>
      <c r="W78" s="1">
        <v>50.812750000000001</v>
      </c>
      <c r="X78" s="1">
        <v>62.328625000000002</v>
      </c>
      <c r="Y78" s="1">
        <v>63.217350000000003</v>
      </c>
      <c r="AA78" s="1">
        <v>113.23</v>
      </c>
      <c r="AB78" s="1">
        <v>7.2896999999999998</v>
      </c>
      <c r="AC78" s="1">
        <v>4.0069749999999997</v>
      </c>
      <c r="AD78" s="1">
        <v>7.55715</v>
      </c>
      <c r="AE78" s="1">
        <v>2.3087499999999999</v>
      </c>
      <c r="AF78" s="1">
        <v>8.1921499999999998</v>
      </c>
      <c r="AG78" s="1">
        <v>1.4349000000000001</v>
      </c>
      <c r="AH78" s="1">
        <v>2.3826000000000001</v>
      </c>
      <c r="AI78" s="1">
        <v>-0.63444999999999996</v>
      </c>
      <c r="AJ78" s="1">
        <v>4.2017749999999996</v>
      </c>
      <c r="AK78" s="1">
        <v>2.4472499999999999</v>
      </c>
      <c r="AL78" s="1">
        <v>2.6749999999999999E-2</v>
      </c>
      <c r="AM78" s="1">
        <v>-0.36399999999999999</v>
      </c>
      <c r="AN78" s="1">
        <v>6.0136500000000002</v>
      </c>
      <c r="AO78" s="1">
        <v>4.7103999999999999</v>
      </c>
      <c r="AP78" s="1">
        <v>9.2805999999999997</v>
      </c>
      <c r="AQ78" s="1">
        <v>8.5829000000000004</v>
      </c>
      <c r="AR78" s="1">
        <v>17.477875000000001</v>
      </c>
      <c r="AS78" s="1">
        <v>16.479949999999999</v>
      </c>
      <c r="AT78" s="1">
        <v>44.779175000000002</v>
      </c>
      <c r="AU78" s="1">
        <v>45.911924999999997</v>
      </c>
      <c r="AV78" s="1">
        <v>53.494774999999997</v>
      </c>
      <c r="AW78" s="1">
        <v>52.575175000000002</v>
      </c>
      <c r="AX78" s="1">
        <v>56.6496</v>
      </c>
      <c r="AY78" s="1">
        <v>48.968775000000001</v>
      </c>
    </row>
    <row r="79" spans="1:51" ht="16">
      <c r="A79" s="1">
        <v>114.7316</v>
      </c>
      <c r="B79" s="1">
        <v>-1.8812249999999999</v>
      </c>
      <c r="C79" s="1">
        <v>6.1180000000000003</v>
      </c>
      <c r="D79" s="1">
        <v>2.3069000000000002</v>
      </c>
      <c r="E79" s="1">
        <v>0.99007500000000004</v>
      </c>
      <c r="F79" s="1">
        <v>3.4814250000000002</v>
      </c>
      <c r="G79" s="1">
        <v>2.3780000000000001</v>
      </c>
      <c r="H79" s="1">
        <v>-5.1449999999999996</v>
      </c>
      <c r="I79" s="1">
        <v>-9.7673500000000004</v>
      </c>
      <c r="J79" s="1">
        <v>4.9089499999999999</v>
      </c>
      <c r="K79" s="1">
        <v>3.1973750000000001</v>
      </c>
      <c r="L79" s="1">
        <v>4.048775</v>
      </c>
      <c r="M79" s="1">
        <v>0.25902500000000001</v>
      </c>
      <c r="N79" s="1">
        <v>5.4876750000000003</v>
      </c>
      <c r="O79" s="1">
        <v>-5.5048500000000002</v>
      </c>
      <c r="P79" s="1">
        <v>1.5049999999999999</v>
      </c>
      <c r="Q79" s="1">
        <v>0.16045000000000001</v>
      </c>
      <c r="R79" s="1">
        <v>-2.4828000000000001</v>
      </c>
      <c r="S79" s="1">
        <v>-6.1010749999999998</v>
      </c>
      <c r="T79" s="1">
        <v>26.028424999999999</v>
      </c>
      <c r="U79" s="1">
        <v>32.200575000000001</v>
      </c>
      <c r="V79" s="1">
        <v>49.041449999999998</v>
      </c>
      <c r="W79" s="1">
        <v>50.725349999999999</v>
      </c>
      <c r="X79" s="1">
        <v>61.723224999999999</v>
      </c>
      <c r="Y79" s="1">
        <v>63.026949999999999</v>
      </c>
      <c r="AA79" s="1">
        <v>114.7316</v>
      </c>
      <c r="AB79" s="1">
        <v>7.4097</v>
      </c>
      <c r="AC79" s="1">
        <v>3.6947749999999999</v>
      </c>
      <c r="AD79" s="1">
        <v>7.3901500000000002</v>
      </c>
      <c r="AE79" s="1">
        <v>2.6749499999999999</v>
      </c>
      <c r="AF79" s="1">
        <v>8.4549500000000002</v>
      </c>
      <c r="AG79" s="1">
        <v>1.2999000000000001</v>
      </c>
      <c r="AH79" s="1">
        <v>2.7181999999999999</v>
      </c>
      <c r="AI79" s="1">
        <v>-0.65464999999999995</v>
      </c>
      <c r="AJ79" s="1">
        <v>4.7005749999999997</v>
      </c>
      <c r="AK79" s="1">
        <v>2.72925</v>
      </c>
      <c r="AL79" s="1">
        <v>9.3350000000000002E-2</v>
      </c>
      <c r="AM79" s="1">
        <v>-0.30420000000000003</v>
      </c>
      <c r="AN79" s="1">
        <v>6.1028500000000001</v>
      </c>
      <c r="AO79" s="1">
        <v>4.6512000000000002</v>
      </c>
      <c r="AP79" s="1">
        <v>10.0402</v>
      </c>
      <c r="AQ79" s="1">
        <v>8.5327000000000002</v>
      </c>
      <c r="AR79" s="1">
        <v>16.847474999999999</v>
      </c>
      <c r="AS79" s="1">
        <v>16.304549999999999</v>
      </c>
      <c r="AT79" s="1">
        <v>44.291775000000001</v>
      </c>
      <c r="AU79" s="1">
        <v>45.918925000000002</v>
      </c>
      <c r="AV79" s="1">
        <v>53.596575000000001</v>
      </c>
      <c r="AW79" s="1">
        <v>51.575775</v>
      </c>
      <c r="AX79" s="1">
        <v>55.798000000000002</v>
      </c>
      <c r="AY79" s="1">
        <v>48.332374999999999</v>
      </c>
    </row>
  </sheetData>
  <mergeCells count="10">
    <mergeCell ref="H2:M2"/>
    <mergeCell ref="N2:S2"/>
    <mergeCell ref="T2:Y2"/>
    <mergeCell ref="A1:Y1"/>
    <mergeCell ref="AB2:AG2"/>
    <mergeCell ref="AH2:AM2"/>
    <mergeCell ref="AN2:AS2"/>
    <mergeCell ref="AT2:AY2"/>
    <mergeCell ref="AA1:AY1"/>
    <mergeCell ref="B2:G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workbookViewId="0">
      <selection activeCell="A10" sqref="A10"/>
    </sheetView>
  </sheetViews>
  <sheetFormatPr baseColWidth="10" defaultRowHeight="15" x14ac:dyDescent="0"/>
  <cols>
    <col min="1" max="1" width="17.83203125" bestFit="1" customWidth="1"/>
    <col min="2" max="14" width="10.6640625" customWidth="1"/>
    <col min="15" max="15" width="15.83203125" bestFit="1" customWidth="1"/>
  </cols>
  <sheetData>
    <row r="1" spans="1:11">
      <c r="A1" t="s">
        <v>33</v>
      </c>
      <c r="B1" t="s">
        <v>34</v>
      </c>
      <c r="D1" t="s">
        <v>35</v>
      </c>
      <c r="E1" t="s">
        <v>34</v>
      </c>
    </row>
    <row r="2" spans="1:11" ht="16">
      <c r="A2" s="2" t="s">
        <v>0</v>
      </c>
      <c r="B2" s="2" t="s">
        <v>2</v>
      </c>
      <c r="D2" s="2" t="s">
        <v>0</v>
      </c>
      <c r="E2" s="2" t="s">
        <v>2</v>
      </c>
      <c r="G2" s="2"/>
    </row>
    <row r="3" spans="1:11" ht="16">
      <c r="A3" s="1">
        <v>-1.3500000000000001E-3</v>
      </c>
      <c r="B3" s="1">
        <v>5.015E-2</v>
      </c>
      <c r="D3" s="1">
        <v>-0.34649999999999997</v>
      </c>
      <c r="E3" s="1">
        <v>5.7949999999999999</v>
      </c>
    </row>
    <row r="4" spans="1:11" ht="16">
      <c r="A4" s="1">
        <v>1.073E-3</v>
      </c>
      <c r="B4" s="1">
        <v>5.7799999999999997E-2</v>
      </c>
      <c r="D4" s="1">
        <v>0.39345000000000002</v>
      </c>
      <c r="E4" s="1">
        <v>4.0705</v>
      </c>
    </row>
    <row r="5" spans="1:11" ht="16">
      <c r="A5" s="1">
        <v>1.24E-3</v>
      </c>
      <c r="B5" s="1">
        <v>3.7339999999999998E-2</v>
      </c>
      <c r="D5" s="1">
        <v>0.47510000000000002</v>
      </c>
      <c r="E5" s="1">
        <v>2.3580000000000001</v>
      </c>
    </row>
    <row r="6" spans="1:11" ht="16">
      <c r="A6" s="1"/>
      <c r="B6" s="1"/>
      <c r="D6" s="1"/>
      <c r="E6" s="8"/>
    </row>
    <row r="9" spans="1:11">
      <c r="A9" t="s">
        <v>48</v>
      </c>
    </row>
    <row r="10" spans="1:11" ht="16" thickBot="1"/>
    <row r="11" spans="1:11">
      <c r="A11" s="9" t="s">
        <v>38</v>
      </c>
      <c r="B11" s="10">
        <v>8.4000000000000005E-2</v>
      </c>
      <c r="C11" s="11"/>
      <c r="D11" s="10">
        <v>9.8000000000000004E-2</v>
      </c>
      <c r="E11" s="11"/>
      <c r="H11" s="10">
        <v>4.2999999999999997E-2</v>
      </c>
      <c r="I11" s="11"/>
    </row>
    <row r="12" spans="1:11">
      <c r="A12" s="12" t="s">
        <v>2</v>
      </c>
      <c r="B12" s="13">
        <v>0.33400000000000002</v>
      </c>
      <c r="C12" s="14">
        <f>B12-B11</f>
        <v>0.25</v>
      </c>
      <c r="D12" s="13">
        <v>0.54300000000000004</v>
      </c>
      <c r="E12" s="14">
        <f>D12-D11</f>
        <v>0.44500000000000006</v>
      </c>
      <c r="H12" s="13">
        <v>0.23899999999999999</v>
      </c>
      <c r="I12" s="14">
        <f>H12-H11</f>
        <v>0.19600000000000001</v>
      </c>
    </row>
    <row r="13" spans="1:11">
      <c r="A13" s="12" t="s">
        <v>4</v>
      </c>
      <c r="B13" s="13">
        <v>0.13400000000000001</v>
      </c>
      <c r="C13" s="14">
        <f>B13-B11</f>
        <v>0.05</v>
      </c>
      <c r="D13" s="13">
        <v>0.21099999999999999</v>
      </c>
      <c r="E13" s="14">
        <f>D13-D11</f>
        <v>0.11299999999999999</v>
      </c>
      <c r="H13" s="13">
        <v>7.0999999999999994E-2</v>
      </c>
      <c r="I13" s="14">
        <f>H13-H11</f>
        <v>2.7999999999999997E-2</v>
      </c>
    </row>
    <row r="14" spans="1:11" ht="16" thickBot="1">
      <c r="A14" s="15" t="s">
        <v>39</v>
      </c>
      <c r="B14" s="16"/>
      <c r="C14" s="20">
        <f>100*C13/C12</f>
        <v>20</v>
      </c>
      <c r="D14" s="21"/>
      <c r="E14" s="20">
        <f>100*E13/E12</f>
        <v>25.393258426966288</v>
      </c>
      <c r="H14" s="21"/>
      <c r="I14" s="20">
        <f>100*I13/I12</f>
        <v>14.285714285714285</v>
      </c>
    </row>
    <row r="15" spans="1:11" ht="16" thickBot="1"/>
    <row r="16" spans="1:11">
      <c r="A16" s="17" t="s">
        <v>40</v>
      </c>
      <c r="D16" s="10">
        <v>9.8000000000000004E-2</v>
      </c>
      <c r="E16" s="11"/>
      <c r="J16" s="10">
        <v>0.315</v>
      </c>
      <c r="K16" s="11"/>
    </row>
    <row r="17" spans="1:11">
      <c r="A17" s="18" t="s">
        <v>2</v>
      </c>
      <c r="D17" s="13">
        <v>0.54300000000000004</v>
      </c>
      <c r="E17" s="14">
        <f>D17-D16</f>
        <v>0.44500000000000006</v>
      </c>
      <c r="J17" s="13">
        <v>0.80900000000000005</v>
      </c>
      <c r="K17" s="14">
        <f>J17-J16</f>
        <v>0.49400000000000005</v>
      </c>
    </row>
    <row r="18" spans="1:11">
      <c r="A18" s="18" t="s">
        <v>41</v>
      </c>
      <c r="D18" s="13">
        <v>0.123</v>
      </c>
      <c r="E18" s="14"/>
      <c r="J18" s="13">
        <v>0.29099999999999998</v>
      </c>
      <c r="K18" s="14"/>
    </row>
    <row r="19" spans="1:11">
      <c r="A19" s="18" t="s">
        <v>36</v>
      </c>
      <c r="D19" s="13">
        <v>0.52600000000000002</v>
      </c>
      <c r="E19" s="14">
        <f>D19-D18</f>
        <v>0.40300000000000002</v>
      </c>
      <c r="J19" s="13">
        <v>0.80400000000000005</v>
      </c>
      <c r="K19" s="14">
        <f>J19-J18</f>
        <v>0.51300000000000012</v>
      </c>
    </row>
    <row r="20" spans="1:11" ht="16" thickBot="1">
      <c r="A20" s="19" t="s">
        <v>39</v>
      </c>
      <c r="D20" s="21"/>
      <c r="E20" s="20">
        <f>100*E19/E17</f>
        <v>90.561797752808985</v>
      </c>
      <c r="J20" s="16"/>
      <c r="K20" s="20">
        <f>100*K19/K17</f>
        <v>103.84615384615385</v>
      </c>
    </row>
    <row r="21" spans="1:11" ht="16" thickBot="1"/>
    <row r="22" spans="1:11">
      <c r="A22" s="9" t="s">
        <v>40</v>
      </c>
      <c r="F22" s="10">
        <v>7.2999999999999995E-2</v>
      </c>
      <c r="G22" s="11"/>
      <c r="H22" s="10">
        <v>4.2999999999999997E-2</v>
      </c>
      <c r="I22" s="11"/>
    </row>
    <row r="23" spans="1:11">
      <c r="A23" s="12" t="s">
        <v>2</v>
      </c>
      <c r="F23" s="13">
        <v>0.52500000000000002</v>
      </c>
      <c r="G23" s="14">
        <f>F23-F22</f>
        <v>0.45200000000000001</v>
      </c>
      <c r="H23" s="13">
        <v>0.23899999999999999</v>
      </c>
      <c r="I23" s="14">
        <f>H23-H22</f>
        <v>0.19600000000000001</v>
      </c>
    </row>
    <row r="24" spans="1:11">
      <c r="A24" s="12" t="s">
        <v>37</v>
      </c>
      <c r="F24" s="13">
        <v>0.19</v>
      </c>
      <c r="G24" s="14"/>
      <c r="H24" s="13">
        <v>6.7000000000000004E-2</v>
      </c>
      <c r="I24" s="14"/>
    </row>
    <row r="25" spans="1:11">
      <c r="A25" s="12" t="s">
        <v>42</v>
      </c>
      <c r="F25" s="13">
        <v>0.34499999999999997</v>
      </c>
      <c r="G25" s="14">
        <f>F25-F24</f>
        <v>0.15499999999999997</v>
      </c>
      <c r="H25" s="13">
        <v>8.8999999999999996E-2</v>
      </c>
      <c r="I25" s="14">
        <f>H25-H24</f>
        <v>2.1999999999999992E-2</v>
      </c>
    </row>
    <row r="26" spans="1:11" ht="16" thickBot="1">
      <c r="A26" s="15" t="s">
        <v>39</v>
      </c>
      <c r="F26" s="16"/>
      <c r="G26" s="20">
        <f>100*G25/G23</f>
        <v>34.292035398230077</v>
      </c>
      <c r="H26" s="21"/>
      <c r="I26" s="20">
        <f>100*I25/I23</f>
        <v>11.224489795918362</v>
      </c>
    </row>
    <row r="27" spans="1:11" ht="16" thickBot="1"/>
    <row r="28" spans="1:11">
      <c r="A28" s="9" t="s">
        <v>40</v>
      </c>
      <c r="B28" s="10">
        <v>8.4000000000000005E-2</v>
      </c>
      <c r="C28" s="11"/>
      <c r="D28" s="10">
        <v>9.8000000000000004E-2</v>
      </c>
      <c r="E28" s="11"/>
      <c r="F28" s="10">
        <v>7.2999999999999995E-2</v>
      </c>
      <c r="G28" s="11"/>
    </row>
    <row r="29" spans="1:11">
      <c r="A29" s="12" t="s">
        <v>2</v>
      </c>
      <c r="B29" s="13">
        <v>0.33400000000000002</v>
      </c>
      <c r="C29" s="14">
        <f>B29-B28</f>
        <v>0.25</v>
      </c>
      <c r="D29" s="13">
        <v>0.54300000000000004</v>
      </c>
      <c r="E29" s="14">
        <f>D29-D28</f>
        <v>0.44500000000000006</v>
      </c>
      <c r="F29" s="13">
        <v>0.52500000000000002</v>
      </c>
      <c r="G29" s="14">
        <f>F29-F28</f>
        <v>0.45200000000000001</v>
      </c>
    </row>
    <row r="30" spans="1:11">
      <c r="A30" s="12" t="s">
        <v>43</v>
      </c>
      <c r="B30" s="13">
        <v>0.04</v>
      </c>
      <c r="C30" s="14"/>
      <c r="D30" s="13">
        <v>4.2000000000000003E-2</v>
      </c>
      <c r="E30" s="14"/>
      <c r="F30" s="13">
        <v>3.6999999999999998E-2</v>
      </c>
      <c r="G30" s="14"/>
    </row>
    <row r="31" spans="1:11">
      <c r="A31" s="12" t="s">
        <v>44</v>
      </c>
      <c r="B31" s="13">
        <v>9.1999999999999998E-2</v>
      </c>
      <c r="C31" s="14">
        <f>B31-B30</f>
        <v>5.1999999999999998E-2</v>
      </c>
      <c r="D31" s="13">
        <v>0.13400000000000001</v>
      </c>
      <c r="E31" s="14">
        <f>D31-D30</f>
        <v>9.1999999999999998E-2</v>
      </c>
      <c r="F31" s="13">
        <v>8.7999999999999995E-2</v>
      </c>
      <c r="G31" s="14">
        <f>F31-F30</f>
        <v>5.0999999999999997E-2</v>
      </c>
    </row>
    <row r="32" spans="1:11" ht="16" thickBot="1">
      <c r="A32" s="15" t="s">
        <v>39</v>
      </c>
      <c r="B32" s="16"/>
      <c r="C32" s="20">
        <f>100*C31/C29</f>
        <v>20.8</v>
      </c>
      <c r="D32" s="21"/>
      <c r="E32" s="20">
        <f>100*E31/E29</f>
        <v>20.674157303370784</v>
      </c>
      <c r="F32" s="21"/>
      <c r="G32" s="20">
        <f>100*G31/G29</f>
        <v>11.283185840707963</v>
      </c>
    </row>
    <row r="33" spans="1:11" ht="16" thickBot="1"/>
    <row r="34" spans="1:11">
      <c r="A34" s="9" t="s">
        <v>40</v>
      </c>
      <c r="F34" s="10">
        <v>7.2999999999999995E-2</v>
      </c>
      <c r="G34" s="11"/>
      <c r="J34" s="10">
        <v>0.315</v>
      </c>
      <c r="K34" s="11"/>
    </row>
    <row r="35" spans="1:11">
      <c r="A35" s="12" t="s">
        <v>45</v>
      </c>
      <c r="F35" s="13">
        <v>0.21299999999999999</v>
      </c>
      <c r="G35" s="14">
        <f>F35-F34</f>
        <v>0.14000000000000001</v>
      </c>
      <c r="J35" s="13">
        <v>0.877</v>
      </c>
      <c r="K35" s="14">
        <f>J35-J34</f>
        <v>0.56200000000000006</v>
      </c>
    </row>
    <row r="36" spans="1:11">
      <c r="A36" s="12" t="s">
        <v>37</v>
      </c>
      <c r="F36" s="13">
        <v>0.19</v>
      </c>
      <c r="G36" s="14"/>
      <c r="J36" s="13">
        <v>0.41099999999999998</v>
      </c>
      <c r="K36" s="14"/>
    </row>
    <row r="37" spans="1:11">
      <c r="A37" s="12" t="s">
        <v>47</v>
      </c>
      <c r="F37" s="13">
        <v>0.17699999999999999</v>
      </c>
      <c r="G37" s="14">
        <f>F37-F36</f>
        <v>-1.3000000000000012E-2</v>
      </c>
      <c r="J37" s="13">
        <v>0.40100000000000002</v>
      </c>
      <c r="K37" s="14">
        <f>J37-J36</f>
        <v>-9.9999999999999534E-3</v>
      </c>
    </row>
    <row r="38" spans="1:11" ht="16" thickBot="1">
      <c r="A38" s="15" t="s">
        <v>39</v>
      </c>
      <c r="F38" s="21"/>
      <c r="G38" s="20">
        <f>100*G37/G35</f>
        <v>-9.2857142857142936</v>
      </c>
      <c r="J38" s="16"/>
      <c r="K38" s="20">
        <f>100*K37/K35</f>
        <v>-1.7793594306049738</v>
      </c>
    </row>
    <row r="39" spans="1:11" ht="16" thickBot="1"/>
    <row r="40" spans="1:11">
      <c r="A40" s="9" t="s">
        <v>40</v>
      </c>
      <c r="B40" s="10">
        <v>8.4000000000000005E-2</v>
      </c>
      <c r="C40" s="11"/>
      <c r="F40" s="10">
        <v>7.2999999999999995E-2</v>
      </c>
      <c r="G40" s="11"/>
    </row>
    <row r="41" spans="1:11">
      <c r="A41" s="12" t="s">
        <v>45</v>
      </c>
      <c r="B41" s="13">
        <v>0.13600000000000001</v>
      </c>
      <c r="C41" s="14">
        <f>B41-B40</f>
        <v>5.2000000000000005E-2</v>
      </c>
      <c r="F41" s="13">
        <v>0.21299999999999999</v>
      </c>
      <c r="G41" s="14">
        <f>F41-F40</f>
        <v>0.14000000000000001</v>
      </c>
    </row>
    <row r="42" spans="1:11">
      <c r="A42" s="12" t="s">
        <v>43</v>
      </c>
      <c r="B42" s="13">
        <v>0.04</v>
      </c>
      <c r="C42" s="14"/>
      <c r="F42" s="13">
        <v>3.6999999999999998E-2</v>
      </c>
      <c r="G42" s="14"/>
    </row>
    <row r="43" spans="1:11">
      <c r="A43" s="12" t="s">
        <v>46</v>
      </c>
      <c r="B43" s="13">
        <v>4.5999999999999999E-2</v>
      </c>
      <c r="C43" s="14">
        <f>B43-B42</f>
        <v>5.9999999999999984E-3</v>
      </c>
      <c r="F43" s="13">
        <v>0.06</v>
      </c>
      <c r="G43" s="14">
        <f>F43-F42</f>
        <v>2.3E-2</v>
      </c>
    </row>
    <row r="44" spans="1:11" ht="16" thickBot="1">
      <c r="A44" s="15" t="s">
        <v>39</v>
      </c>
      <c r="B44" s="16"/>
      <c r="C44" s="20">
        <f>100*C43/C41</f>
        <v>11.538461538461535</v>
      </c>
      <c r="F44" s="21"/>
      <c r="G44" s="20">
        <f>100*G43/G41</f>
        <v>16.42857142857142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1</vt:lpstr>
      <vt:lpstr>Fig 2</vt:lpstr>
      <vt:lpstr>Fig 3</vt:lpstr>
      <vt:lpstr>Fig 4</vt:lpstr>
      <vt:lpstr>Fig 5</vt:lpstr>
    </vt:vector>
  </TitlesOfParts>
  <Company>Monash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on Kaiserman</dc:creator>
  <cp:lastModifiedBy>Dion Kaiserman</cp:lastModifiedBy>
  <dcterms:created xsi:type="dcterms:W3CDTF">2022-02-04T01:03:44Z</dcterms:created>
  <dcterms:modified xsi:type="dcterms:W3CDTF">2022-05-20T02:40:17Z</dcterms:modified>
</cp:coreProperties>
</file>